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Panuwat.TRAIRATPHISAN\"/>
    </mc:Choice>
  </mc:AlternateContent>
  <workbookProtection lockWindows="1"/>
  <bookViews>
    <workbookView xWindow="0" yWindow="0" windowWidth="16380" windowHeight="8190" tabRatio="134" activeTab="1"/>
  </bookViews>
  <sheets>
    <sheet name="SampleDesc" sheetId="1" r:id="rId1"/>
    <sheet name="TFnumbersCellLine" sheetId="2" r:id="rId2"/>
    <sheet name="111TFs(manually curated)" sheetId="3" r:id="rId3"/>
    <sheet name="ENCODEfiles" sheetId="4" r:id="rId4"/>
    <sheet name="BLUEPRINTfiles" sheetId="5" r:id="rId5"/>
    <sheet name="NIHRoadmapfiles" sheetId="6" r:id="rId6"/>
  </sheets>
  <calcPr calcId="152511" iterateDelta="1E-4"/>
</workbook>
</file>

<file path=xl/calcChain.xml><?xml version="1.0" encoding="utf-8"?>
<calcChain xmlns="http://schemas.openxmlformats.org/spreadsheetml/2006/main">
  <c r="G5" i="1" l="1"/>
</calcChain>
</file>

<file path=xl/sharedStrings.xml><?xml version="1.0" encoding="utf-8"?>
<sst xmlns="http://schemas.openxmlformats.org/spreadsheetml/2006/main" count="2136" uniqueCount="1616">
  <si>
    <t>Supplementary File 2. Details for the files used in the analysis. (multiple file sheets!)</t>
  </si>
  <si>
    <t>Table 1: Details of the 139 samples considered in the analysis.</t>
  </si>
  <si>
    <t>139 UNIQUE SAMPLES</t>
  </si>
  <si>
    <t>Tissue</t>
  </si>
  <si>
    <t>details</t>
  </si>
  <si>
    <t>Data source</t>
  </si>
  <si>
    <t>Data available</t>
  </si>
  <si>
    <t>New tissue/cell type?</t>
  </si>
  <si>
    <t>Nr tissue/cell types</t>
  </si>
  <si>
    <t>A549</t>
  </si>
  <si>
    <t>LUNG</t>
  </si>
  <si>
    <t>adenocarcinomic human alveolar basal epithelial cells</t>
  </si>
  <si>
    <t>ENCODE</t>
  </si>
  <si>
    <t>TFs, H3K4me3, H3K27ac</t>
  </si>
  <si>
    <t>AG04450</t>
  </si>
  <si>
    <t>fetal lung fibroblast</t>
  </si>
  <si>
    <t>H3K4me3, H3K27ac</t>
  </si>
  <si>
    <t>Dnd41</t>
  </si>
  <si>
    <t>BLOOD</t>
  </si>
  <si>
    <t>Human T cell leukemia DND41</t>
  </si>
  <si>
    <t>GM12878</t>
  </si>
  <si>
    <t>lymphoblastoid cell line</t>
  </si>
  <si>
    <t>H1hESC</t>
  </si>
  <si>
    <t>ESC</t>
  </si>
  <si>
    <t>Human embryonic stem cells</t>
  </si>
  <si>
    <t>HCT116</t>
  </si>
  <si>
    <t>COLON</t>
  </si>
  <si>
    <t>human colon carcinoma, epithelial</t>
  </si>
  <si>
    <t>HeLaS3</t>
  </si>
  <si>
    <t>CERVIX</t>
  </si>
  <si>
    <t>Human Negroid cervix carcinoma, epithelial</t>
  </si>
  <si>
    <t>HepG2</t>
  </si>
  <si>
    <t>LIVER</t>
  </si>
  <si>
    <t>Hepatocellular carcinoma, human, epithelial</t>
  </si>
  <si>
    <t>HMEC</t>
  </si>
  <si>
    <t>BREAST</t>
  </si>
  <si>
    <t>human mammary epithelial cells</t>
  </si>
  <si>
    <t>HSMM</t>
  </si>
  <si>
    <t>MUSCLE</t>
  </si>
  <si>
    <t>human skeletal muscle myoblasts</t>
  </si>
  <si>
    <t>HUVEC</t>
  </si>
  <si>
    <t>VASCULAR</t>
  </si>
  <si>
    <t>human umbilical vein endothelial cells</t>
  </si>
  <si>
    <t>K562</t>
  </si>
  <si>
    <t>myelogenous leukemia</t>
  </si>
  <si>
    <t>MCF7</t>
  </si>
  <si>
    <t>invasive breast ductal carcinoma, epithelial-like</t>
  </si>
  <si>
    <t>Monocd14ro1746</t>
  </si>
  <si>
    <t>Monocytes-CD14+ are CD14-positive cells from human leukapheresis production</t>
  </si>
  <si>
    <t>NHA</t>
  </si>
  <si>
    <t>BRAIN</t>
  </si>
  <si>
    <t>Normal Human Astrocyte Cells</t>
  </si>
  <si>
    <t>NHDFAd</t>
  </si>
  <si>
    <t>SKIN</t>
  </si>
  <si>
    <t>Adult Normal Human Dermal Fibroblasts</t>
  </si>
  <si>
    <t>NHEK</t>
  </si>
  <si>
    <t>epidermal keratinocytes</t>
  </si>
  <si>
    <t>NHLF</t>
  </si>
  <si>
    <t>Adult lung fibroblasts</t>
  </si>
  <si>
    <t>Osteo</t>
  </si>
  <si>
    <t>BONE</t>
  </si>
  <si>
    <t>normal human osteoblasts (NHOst)</t>
  </si>
  <si>
    <t>PANC1</t>
  </si>
  <si>
    <t>PANCREAS</t>
  </si>
  <si>
    <t>Human pancreatic carcinoma, epithelial-like cell line</t>
  </si>
  <si>
    <t>CellLine.GerminalCenterBCellLike.BP_KARPAS-422_c01</t>
  </si>
  <si>
    <t>BLUEPRINT</t>
  </si>
  <si>
    <t>CellLine.GerminalCenterBCellLike.BP_SU-DHL-5_c01</t>
  </si>
  <si>
    <t>CellLine.MantleCellLymphoma.BP_JVM-2_c01</t>
  </si>
  <si>
    <t>CellLine.MantleCellLymphoma.BP_Z-138_c01</t>
  </si>
  <si>
    <t>CellLine.MultipleMyeloma.BP_U-266_c01</t>
  </si>
  <si>
    <t>CellLine.SporadicBurkittLymphoma.BP_BL-2_c01</t>
  </si>
  <si>
    <t>CellLine.SporadicBurkittLymphoma.BP_DG-75_c01</t>
  </si>
  <si>
    <t>CordBlood.AltActMacrophage.S00C1HH1</t>
  </si>
  <si>
    <t>CordBlood.CD8+_naive.C002YMH1</t>
  </si>
  <si>
    <t>CordBlood.Erythroblast.S002R5H1</t>
  </si>
  <si>
    <t>CordBlood.Erythroblast.S002S3H1</t>
  </si>
  <si>
    <t>CordBlood.Megakaryocyte.S004BTH2</t>
  </si>
  <si>
    <t>CordBlood.Monocyte.C00264H1</t>
  </si>
  <si>
    <t>CordBlood.Monocyte.C005PSH2</t>
  </si>
  <si>
    <t>CordBlood.Monocyte.S000RDH2</t>
  </si>
  <si>
    <t>CordBlood.Neutrophil.C00184H2</t>
  </si>
  <si>
    <t>CordBlood.Neutrophil.C004GDH1</t>
  </si>
  <si>
    <t>VenousBlood.AltActMacrophage.S00622H1</t>
  </si>
  <si>
    <t>VenousBlood.AltActMacrophage.S006VIH1</t>
  </si>
  <si>
    <t>VenousBlood.AltActMacrophage.S00BS4H1</t>
  </si>
  <si>
    <t>VenousBlood.CD4+_TCell.C002Q1H1</t>
  </si>
  <si>
    <t>VenousBlood.CD4+_TCell.C002TWH1</t>
  </si>
  <si>
    <t>VenousBlood.CD4+_TCell.S007DDH2</t>
  </si>
  <si>
    <t>VenousBlood.InflammatoryMacrophage.S001MJH1</t>
  </si>
  <si>
    <t>VenousBlood.InflammatoryMacrophage.S001S7H2</t>
  </si>
  <si>
    <t>VenousBlood.InflammatoryMacrophage.S0022IH2</t>
  </si>
  <si>
    <t>VenousBlood.MatureEosinophil.S00BKKH1</t>
  </si>
  <si>
    <t>VenousBlood.Monocyte.C000S5H2</t>
  </si>
  <si>
    <t>VenousBlood.Monocyte.C0010KH1</t>
  </si>
  <si>
    <t>VenousBlood.Monocyte.C0011IH1</t>
  </si>
  <si>
    <t>VenousBlood.Monocyte.C001UYH2</t>
  </si>
  <si>
    <t>VenousBlood.Monocyte.C004SQH1</t>
  </si>
  <si>
    <t>VenousBlood.Neutrophil.C000S5H1</t>
  </si>
  <si>
    <t>VenousBlood.Neutrophil.C0010KH2</t>
  </si>
  <si>
    <t>VenousBlood.Neutrophil.C0011IH2</t>
  </si>
  <si>
    <t>VenousBlood.Neutrophil.C001UYH1</t>
  </si>
  <si>
    <t>VenousBlood.Neutrophil.C12012H1</t>
  </si>
  <si>
    <t>E003</t>
  </si>
  <si>
    <t>H1_Cell_Line</t>
  </si>
  <si>
    <t>NIH ROADMAP</t>
  </si>
  <si>
    <t>E004</t>
  </si>
  <si>
    <t>H1_BMP4_Derived_Mesendoderm_Cultured_Cells</t>
  </si>
  <si>
    <t>E005</t>
  </si>
  <si>
    <t>H1_BMP4_Derived_Trophoblast_Cultured_Cells</t>
  </si>
  <si>
    <t>E006</t>
  </si>
  <si>
    <t>H1_Derived_Mesenchymal_Stem_Cells</t>
  </si>
  <si>
    <t>E007</t>
  </si>
  <si>
    <t>H1_Derived_Neuronal_Progenitor_Cultured_Cells</t>
  </si>
  <si>
    <t>E008</t>
  </si>
  <si>
    <t>H9_Cell_Line</t>
  </si>
  <si>
    <t>E011</t>
  </si>
  <si>
    <t>hESC_Derived_CD184+_Endoderm_Cultured_Cells</t>
  </si>
  <si>
    <t>E012</t>
  </si>
  <si>
    <t>hESC_Derived_CD56+_Ectoderm_Cultured_Cells</t>
  </si>
  <si>
    <t>E013</t>
  </si>
  <si>
    <t>hESC_Derived_CD56+_Mesoderm_Cultured_Cells</t>
  </si>
  <si>
    <t>E014</t>
  </si>
  <si>
    <t>HUES48_Cell_Line</t>
  </si>
  <si>
    <t>E015</t>
  </si>
  <si>
    <t>HUES6_Cell_Line</t>
  </si>
  <si>
    <t>E016</t>
  </si>
  <si>
    <t>HUES64_Cell_Line</t>
  </si>
  <si>
    <t>E017</t>
  </si>
  <si>
    <t>Human Caucasian fetal lung fibroblast</t>
  </si>
  <si>
    <t>E019</t>
  </si>
  <si>
    <t>iPS-18_Cell_Line</t>
  </si>
  <si>
    <t>E020</t>
  </si>
  <si>
    <t>iPS-20b_Cell_Line</t>
  </si>
  <si>
    <t>E021</t>
  </si>
  <si>
    <t>iPS_DF_6.9_Cell_Line</t>
  </si>
  <si>
    <t>E022</t>
  </si>
  <si>
    <t>iPS_DF_19.11_Cell_Line</t>
  </si>
  <si>
    <t>E026</t>
  </si>
  <si>
    <t>BONE(STROMAL_CONNECTIVE)</t>
  </si>
  <si>
    <t>Bone_Marrow_Derived_Mesenchymal_Stem_Cell_Cultured_Cells</t>
  </si>
  <si>
    <t>E029</t>
  </si>
  <si>
    <t>CD14_Primary_Cells</t>
  </si>
  <si>
    <t>E032</t>
  </si>
  <si>
    <t>CD19_Primary_Cells_Peripheral_UW</t>
  </si>
  <si>
    <t>E034</t>
  </si>
  <si>
    <t>CD3_Primary_Cells_Peripheral_UW</t>
  </si>
  <si>
    <t>E037</t>
  </si>
  <si>
    <t>CD4_Memory_Primary_Cells</t>
  </si>
  <si>
    <t>E038</t>
  </si>
  <si>
    <t>CD4_Naive_Primary_Cells</t>
  </si>
  <si>
    <t>E039</t>
  </si>
  <si>
    <t>CD4+_CD25-_CD45RA+_Naive_Primary_Cells</t>
  </si>
  <si>
    <t>E040</t>
  </si>
  <si>
    <t>CD4+_CD25-_CD45RO+_Memory_Primary_Cells</t>
  </si>
  <si>
    <t>E041</t>
  </si>
  <si>
    <t>CD4+_CD25-_IL17-_PMA-Ionomycin_stimulated_MACS_purified_Th_Primary_Cells</t>
  </si>
  <si>
    <t>E042</t>
  </si>
  <si>
    <t>CD4+_CD25-_IL17+_PMA-Ionomcyin_stimulated_Th17_Primary_Cells</t>
  </si>
  <si>
    <t>E043</t>
  </si>
  <si>
    <t>CD4+_CD25-_Th_Primary_Cells</t>
  </si>
  <si>
    <t>E044</t>
  </si>
  <si>
    <t>CD4+_CD25+_CD127-_Treg_Primary_Cells</t>
  </si>
  <si>
    <t>E045</t>
  </si>
  <si>
    <t>CD4+_CD25int_CD127+_Tmem_Primary_Cells</t>
  </si>
  <si>
    <t>E046</t>
  </si>
  <si>
    <t>CD56_Primary_Cells</t>
  </si>
  <si>
    <t>E047</t>
  </si>
  <si>
    <t>CD8_Naive_Primary_Cells</t>
  </si>
  <si>
    <t>E048</t>
  </si>
  <si>
    <t>CD8_Memory_Primary_Cells</t>
  </si>
  <si>
    <t>E049</t>
  </si>
  <si>
    <t>Chondrocytes_from_Bone_Marrow_Derived_Mesenchymal_Stem_Cell_Cultured_Cells</t>
  </si>
  <si>
    <t>E050</t>
  </si>
  <si>
    <t>Mobilized_CD34_Primary_Cells_Female</t>
  </si>
  <si>
    <t>E055</t>
  </si>
  <si>
    <t>Penis_Foreskin_Fibroblast_Primary_Cells_skin01</t>
  </si>
  <si>
    <t>E056</t>
  </si>
  <si>
    <t>Penis_Foreskin_Fibroblast_Primary_Cells_skin02</t>
  </si>
  <si>
    <t>E058</t>
  </si>
  <si>
    <t>Penis_Foreskin_Keratinocyte_Primary_Cells_skin03</t>
  </si>
  <si>
    <t>E059</t>
  </si>
  <si>
    <t>Penis_Foreskin_Melanocyte_Primary_Cells_skin01</t>
  </si>
  <si>
    <t>E061</t>
  </si>
  <si>
    <t>Penis_Foreskin_Melanocyte_Primary_Cells_skin03</t>
  </si>
  <si>
    <t>E062</t>
  </si>
  <si>
    <t>Peripheral_Blood_Mononuclear_Primary_Cells</t>
  </si>
  <si>
    <t>E063</t>
  </si>
  <si>
    <t>FAT</t>
  </si>
  <si>
    <t>Adipose_Nuclei</t>
  </si>
  <si>
    <t>E065</t>
  </si>
  <si>
    <t>Aorta</t>
  </si>
  <si>
    <t>E066</t>
  </si>
  <si>
    <t>adult liver primary tissue</t>
  </si>
  <si>
    <t>E067</t>
  </si>
  <si>
    <t>Brain_Angular_Gyrus</t>
  </si>
  <si>
    <t>E068</t>
  </si>
  <si>
    <t>Brain_Anterior_Caudate</t>
  </si>
  <si>
    <t>E069</t>
  </si>
  <si>
    <t>Brain_Cingulate_Gyrus</t>
  </si>
  <si>
    <t>E071</t>
  </si>
  <si>
    <t>Brain_Hippocampus_Middle</t>
  </si>
  <si>
    <t>E072</t>
  </si>
  <si>
    <t>Brain_Inferior_Temporal_Lobe</t>
  </si>
  <si>
    <t>E073</t>
  </si>
  <si>
    <t>Brain_Mid_Frontal_Lobe</t>
  </si>
  <si>
    <t>E074</t>
  </si>
  <si>
    <t>Brain_Substantia_Nigra</t>
  </si>
  <si>
    <t>E075</t>
  </si>
  <si>
    <t>adult colonic primary tissue, mucosa</t>
  </si>
  <si>
    <t>E076</t>
  </si>
  <si>
    <t>COLON(SMOOTH MUSCLE)</t>
  </si>
  <si>
    <t>Colon Smooth Muscle, primary tissue</t>
  </si>
  <si>
    <t>E078</t>
  </si>
  <si>
    <t>DUODENUM(MUSCLE)</t>
  </si>
  <si>
    <t>Duodenum_Smooth_Muscle</t>
  </si>
  <si>
    <t>E079</t>
  </si>
  <si>
    <t>ESOPHAGUS</t>
  </si>
  <si>
    <t>Esophagus</t>
  </si>
  <si>
    <t>E080</t>
  </si>
  <si>
    <t>ADRENAL GLAND</t>
  </si>
  <si>
    <t>Fetal_Adrenal_Gland</t>
  </si>
  <si>
    <t>E084</t>
  </si>
  <si>
    <t>FETAL INTESTINE</t>
  </si>
  <si>
    <t>Fetal_Intestine_Large</t>
  </si>
  <si>
    <t>E085</t>
  </si>
  <si>
    <t>Fetal_Intestine_Small</t>
  </si>
  <si>
    <t>E087</t>
  </si>
  <si>
    <t>Pancreatic_Islets</t>
  </si>
  <si>
    <t>E089</t>
  </si>
  <si>
    <t>Fetal_Muscle_Trunk</t>
  </si>
  <si>
    <t>E090</t>
  </si>
  <si>
    <t>Fetal_Muscle_Leg</t>
  </si>
  <si>
    <t>E091</t>
  </si>
  <si>
    <t>PLACENTA</t>
  </si>
  <si>
    <t>Fetal_Placenta</t>
  </si>
  <si>
    <t>E092</t>
  </si>
  <si>
    <t>STOMACH</t>
  </si>
  <si>
    <t>Fetal_Stomach</t>
  </si>
  <si>
    <t>E093</t>
  </si>
  <si>
    <t>THYMUS</t>
  </si>
  <si>
    <t>Fetal_Thymus</t>
  </si>
  <si>
    <t>E094</t>
  </si>
  <si>
    <t>Gastric</t>
  </si>
  <si>
    <t>E095</t>
  </si>
  <si>
    <t>HEART</t>
  </si>
  <si>
    <t>Left_Ventricle</t>
  </si>
  <si>
    <t>E096</t>
  </si>
  <si>
    <t>adult lung primary tissue</t>
  </si>
  <si>
    <t>E097</t>
  </si>
  <si>
    <t>OVARY</t>
  </si>
  <si>
    <t>Ovary</t>
  </si>
  <si>
    <t>E098</t>
  </si>
  <si>
    <t>pancreas primary tissue</t>
  </si>
  <si>
    <t>E099</t>
  </si>
  <si>
    <t>Placenta_Amnion</t>
  </si>
  <si>
    <t>E100</t>
  </si>
  <si>
    <t>Psoas_Muscle</t>
  </si>
  <si>
    <t>E101</t>
  </si>
  <si>
    <t>RECTUM</t>
  </si>
  <si>
    <t>Rectal_Mucosa.Donor_29</t>
  </si>
  <si>
    <t>E102</t>
  </si>
  <si>
    <t>Rectal_Mucosa.Donor_31</t>
  </si>
  <si>
    <t>E103</t>
  </si>
  <si>
    <t>RECTUM(MUSCLE)</t>
  </si>
  <si>
    <t>Rectal_Smooth_Muscle</t>
  </si>
  <si>
    <t>E104</t>
  </si>
  <si>
    <t>Right_Atrium</t>
  </si>
  <si>
    <t>E105</t>
  </si>
  <si>
    <t>Right_Ventricle</t>
  </si>
  <si>
    <t>E106</t>
  </si>
  <si>
    <t>sigmoid colon, primary tissue</t>
  </si>
  <si>
    <t>E108</t>
  </si>
  <si>
    <t>Skeletal_Muscle_Female</t>
  </si>
  <si>
    <t>E109</t>
  </si>
  <si>
    <t>SMALL INTESTINE</t>
  </si>
  <si>
    <t>Small_Intestine</t>
  </si>
  <si>
    <t>E111</t>
  </si>
  <si>
    <t>STOMACH(MUSCLE)</t>
  </si>
  <si>
    <t>Stomach_Smooth_Muscle</t>
  </si>
  <si>
    <t>E112</t>
  </si>
  <si>
    <t>Thymus</t>
  </si>
  <si>
    <t>E113</t>
  </si>
  <si>
    <t>SPLEEN</t>
  </si>
  <si>
    <t>Spleen</t>
  </si>
  <si>
    <t>Table 2: Number of ENCODE Chip-Seq available datasets for different factors, no treatment (as of Dec. 2013).</t>
  </si>
  <si>
    <t>Cell Type</t>
  </si>
  <si>
    <t>Obs.</t>
  </si>
  <si>
    <t>H3K4me3</t>
  </si>
  <si>
    <t>H3K27ac</t>
  </si>
  <si>
    <t>Transcription Factor (ENCODE)</t>
  </si>
  <si>
    <t>Unique Transcription Factors
(curated*)</t>
  </si>
  <si>
    <t>max number TFs per gene</t>
  </si>
  <si>
    <t>Tier 1</t>
  </si>
  <si>
    <t>Tier 2</t>
  </si>
  <si>
    <t>H1-hESC</t>
  </si>
  <si>
    <t>HeLa-S3</t>
  </si>
  <si>
    <t>MCF-7</t>
  </si>
  <si>
    <t>HCT-116</t>
  </si>
  <si>
    <t>Tier 3</t>
  </si>
  <si>
    <t>Tier2</t>
  </si>
  <si>
    <t>ENCODE TF details for 9 the cell lines used in the analysis.</t>
  </si>
  <si>
    <t>ENCODE cell lines were chosen based on data availability, by inspecting the “ENCODE ChIP-seq Experiment Matrix” as of 11.11.2013.</t>
  </si>
  <si>
    <t>http://genome.ucsc.edu/ENCODE/dataMatrix/encodeChipMatrixHuman.html</t>
  </si>
  <si>
    <t>Curated* TF list: [PMID: 23603899], see sheet “111TFs(manually curated)”</t>
  </si>
  <si>
    <t>Table 3: Curated* TF list: [PMID: 23603899]</t>
  </si>
  <si>
    <t>ARID3A</t>
  </si>
  <si>
    <t>ATF1</t>
  </si>
  <si>
    <t>ATF2</t>
  </si>
  <si>
    <t>ATF3</t>
  </si>
  <si>
    <t>BACH1</t>
  </si>
  <si>
    <t>BATF</t>
  </si>
  <si>
    <t>BCL11A</t>
  </si>
  <si>
    <t>BHLHE40</t>
  </si>
  <si>
    <t>CEBPB</t>
  </si>
  <si>
    <t>CEBPD</t>
  </si>
  <si>
    <t>CEBPZ</t>
  </si>
  <si>
    <t>CREB1</t>
  </si>
  <si>
    <t>CTCF</t>
  </si>
  <si>
    <t>CTCFL</t>
  </si>
  <si>
    <t>CUX1</t>
  </si>
  <si>
    <t>E2F1</t>
  </si>
  <si>
    <t>E2F4</t>
  </si>
  <si>
    <t>E2F6</t>
  </si>
  <si>
    <t>EBF1</t>
  </si>
  <si>
    <t>EGR1</t>
  </si>
  <si>
    <t>ELF1</t>
  </si>
  <si>
    <t>ELK1</t>
  </si>
  <si>
    <t>ELK4</t>
  </si>
  <si>
    <t>ESR1</t>
  </si>
  <si>
    <t>ESRRA</t>
  </si>
  <si>
    <t>ETS1</t>
  </si>
  <si>
    <t>FOS</t>
  </si>
  <si>
    <t>FOSL1</t>
  </si>
  <si>
    <t>FOSL2</t>
  </si>
  <si>
    <t>FOXA1</t>
  </si>
  <si>
    <t>FOXA2</t>
  </si>
  <si>
    <t>FOXM1</t>
  </si>
  <si>
    <t>FOXP2</t>
  </si>
  <si>
    <t>GABPA</t>
  </si>
  <si>
    <t>GATA1</t>
  </si>
  <si>
    <t>GATA2</t>
  </si>
  <si>
    <t>GATA3</t>
  </si>
  <si>
    <t>HEY1</t>
  </si>
  <si>
    <t>HNF4A</t>
  </si>
  <si>
    <t>HNF4G</t>
  </si>
  <si>
    <t>HSF1</t>
  </si>
  <si>
    <t>IKZF1</t>
  </si>
  <si>
    <t>IRF1</t>
  </si>
  <si>
    <t>IRF3</t>
  </si>
  <si>
    <t>IRF4</t>
  </si>
  <si>
    <t>JUN</t>
  </si>
  <si>
    <t>JUND</t>
  </si>
  <si>
    <t>MAFF</t>
  </si>
  <si>
    <t>MAFK</t>
  </si>
  <si>
    <t>MAX</t>
  </si>
  <si>
    <t>MAZ</t>
  </si>
  <si>
    <t>MBD4</t>
  </si>
  <si>
    <t>MEF2A</t>
  </si>
  <si>
    <t>MEF2C</t>
  </si>
  <si>
    <t>MXI1</t>
  </si>
  <si>
    <t>MYBL2</t>
  </si>
  <si>
    <t>MYC</t>
  </si>
  <si>
    <t>MYOD1</t>
  </si>
  <si>
    <t>MYOG</t>
  </si>
  <si>
    <t>NANOG</t>
  </si>
  <si>
    <t>NFATC1</t>
  </si>
  <si>
    <t>NFE2</t>
  </si>
  <si>
    <t>NFIC</t>
  </si>
  <si>
    <t>NFYA</t>
  </si>
  <si>
    <t>NFYB</t>
  </si>
  <si>
    <t>NR2C2</t>
  </si>
  <si>
    <t>NR2F2</t>
  </si>
  <si>
    <t>NR3C1</t>
  </si>
  <si>
    <t>NRF1</t>
  </si>
  <si>
    <t>PAX5</t>
  </si>
  <si>
    <t>PBX3</t>
  </si>
  <si>
    <t>POU2F2</t>
  </si>
  <si>
    <t>POU5F1</t>
  </si>
  <si>
    <t>PRDM1</t>
  </si>
  <si>
    <t>RELA</t>
  </si>
  <si>
    <t>REST</t>
  </si>
  <si>
    <t>RFX5</t>
  </si>
  <si>
    <t>RUNX3</t>
  </si>
  <si>
    <t>RXRA</t>
  </si>
  <si>
    <t>SIX5</t>
  </si>
  <si>
    <t>SP1</t>
  </si>
  <si>
    <t>SP2</t>
  </si>
  <si>
    <t>SP4</t>
  </si>
  <si>
    <t>SPI1</t>
  </si>
  <si>
    <t>SREBF1</t>
  </si>
  <si>
    <t>SREBF2</t>
  </si>
  <si>
    <t>SRF</t>
  </si>
  <si>
    <t>STAT1</t>
  </si>
  <si>
    <t>STAT2</t>
  </si>
  <si>
    <t>STAT3</t>
  </si>
  <si>
    <t>STAT5A</t>
  </si>
  <si>
    <t>TAL1</t>
  </si>
  <si>
    <t>TBP</t>
  </si>
  <si>
    <t>TCF12</t>
  </si>
  <si>
    <t>TCF3</t>
  </si>
  <si>
    <t>TCF7L2</t>
  </si>
  <si>
    <t>TEAD4</t>
  </si>
  <si>
    <t>TFAP2A</t>
  </si>
  <si>
    <t>TFAP2C</t>
  </si>
  <si>
    <t>THAP1</t>
  </si>
  <si>
    <t>USF1</t>
  </si>
  <si>
    <t>USF2</t>
  </si>
  <si>
    <t>YY1</t>
  </si>
  <si>
    <t>ZBTB33</t>
  </si>
  <si>
    <t>ZBTB7A</t>
  </si>
  <si>
    <t>ZEB1</t>
  </si>
  <si>
    <t>ZNF143</t>
  </si>
  <si>
    <t>ZNF217</t>
  </si>
  <si>
    <t>ZNF263</t>
  </si>
  <si>
    <t>ZNF274</t>
  </si>
  <si>
    <t>ZNF384</t>
  </si>
  <si>
    <t>Table 4: Original naming of ENCODE files used in the analysis</t>
  </si>
  <si>
    <t>Downloaded from “hgdownload.cse.ucsc.edu/goldenPath/hg19/encodeDCC” on Dec.2013</t>
  </si>
  <si>
    <t>Subdirs: wgEncodeAwgTfbsUniform/ wgEncodeHaibTfbs/ wgEncodeSydhTfbs/ wgEncodeUchicagoTfbs/ wgEncodeOpenChromChip/ wgEncodeBroadHistone/ wgEncodeSydhHistone/ wgEncodeUwHistone/</t>
  </si>
  <si>
    <t>Osteao</t>
  </si>
  <si>
    <t>TFs</t>
  </si>
  <si>
    <t>wgEncodeAwgTfbsHaibA549Atf3V0422111Etoh02UniPk.bed</t>
  </si>
  <si>
    <t>wgEncodeUwHistoneA549H3k04me3StdHotspotsRep1.broadPeak</t>
  </si>
  <si>
    <t>wgEncodeBroadHistoneA549H3k27acEtoh02Pk.broadPeak</t>
  </si>
  <si>
    <t>wgEncodeAwgTfbsHaibGm12878Atf2sc81188V0422111UniPk.narrowPeak</t>
  </si>
  <si>
    <t>wgEncodeUwHistoneGm12878H3k4me3StdHotspotsRep1.broadPeak</t>
  </si>
  <si>
    <t>wgEncodeBroadHistoneGm12878H3k27acStdPk.broadPeak</t>
  </si>
  <si>
    <t>wgEncodeAwgTfbsHaibH1hescAtf2sc81188V0422111UniPk.narrowPeak</t>
  </si>
  <si>
    <t>wgEncodeBroadHistoneH1hescH3k4me3StdPk.broadPeak</t>
  </si>
  <si>
    <t>wgEncodeBroadHistoneH1hescH3k27acStdPk.broadPeak</t>
  </si>
  <si>
    <t>wgEncodeAwgTfbsUwHct116CtcfUniPk.narrowPeak</t>
  </si>
  <si>
    <t>wgEncodeUwHistoneHct116H3k4me3StdHotspotsRep1.broadPeak</t>
  </si>
  <si>
    <t>wgEncodeSydhHistoneHct116H3k27acUcdPk.narrowPeak</t>
  </si>
  <si>
    <t>wgEncodeAwgTfbsSydhHelas3CebpbIggrabUniPk.narrowPeak</t>
  </si>
  <si>
    <t>wgEncodeUwHistoneHelas3H3k4me3StdHotspotsRep1.broadPeak</t>
  </si>
  <si>
    <t>wgEncodeBroadHistoneHelas3H3k27acStdPk.broadPeak</t>
  </si>
  <si>
    <t>wgEncodeAwgTfbsSydhHepg2Arid3anb100279IggrabUniPk.narrowPeak</t>
  </si>
  <si>
    <t>wgEncodeUwHistoneHepg2H3k4me3StdHotspotsRep1.broadPeak</t>
  </si>
  <si>
    <t>wgEncodeBroadHistoneHepg2H3k27acStdPk.broadPeak</t>
  </si>
  <si>
    <t>wgEncodeAwgTfbsBroadHuvecCtcfUniPk.narrowPeak</t>
  </si>
  <si>
    <t>wgEncodeUwHistoneHuvecH3k4me3StdHotspotsRep1.broadPeak</t>
  </si>
  <si>
    <t>wgEncodeBroadHistoneHuvecH3k27acStdPk.broadPeak</t>
  </si>
  <si>
    <t>wgEncodeAwgTfbsSydhK562Arid3asc8821IggrabUniPk.narrowPeak</t>
  </si>
  <si>
    <t>wgEncodeUwHistoneK562H3k4me3StdHotspotsRep1.broadPeak</t>
  </si>
  <si>
    <t>wgEncodeBroadHistoneK562H3k27acStdPk.broadPeak</t>
  </si>
  <si>
    <t>wgEncodeAwgTfbsUtaMcf7CtcfUniPk.narrowPeak</t>
  </si>
  <si>
    <t>wgEncodeUwHistoneMcf7H3k04me3StdHotspotsRep2.broadPeak</t>
  </si>
  <si>
    <t>wgEncodeSydhHistoneMcf7H3k27acUcdPk.narrowPeak</t>
  </si>
  <si>
    <t>wgEncodeUwHistoneAg04450H3k27acStdHotspotsRep1.broadPeak</t>
  </si>
  <si>
    <t>wgEncodeBroadHistoneDnd41H3k04me3Pk.broadPeak</t>
  </si>
  <si>
    <t>wgEncodeBroadHistoneHmecH3k27acStdPk.broadPeak</t>
  </si>
  <si>
    <t>wgEncodeBroadHistoneHsmmH3k27acStdPk.broadPeak</t>
  </si>
  <si>
    <t>wgEncodeBroadHistoneMonocd14ro1746H3k04me3Pk.broadPeak</t>
  </si>
  <si>
    <t>wgEncodeBroadHistoneNhaH3k27acStdPk.broadPeak</t>
  </si>
  <si>
    <t>wgEncodeBroadHistoneNhdfadH3k27acStdPk.broadPeak</t>
  </si>
  <si>
    <t>wgEncodeBroadHistoneNhekH3k27acStdPk.broadPeak</t>
  </si>
  <si>
    <t>wgEncodeBroadHistoneNhlfH3k27acStdPk.broadPeak</t>
  </si>
  <si>
    <t>wgEncodeBroadHistoneOsteoH3k04me3Pk.broadPeak</t>
  </si>
  <si>
    <t>wgEncodeSydhHistonePanc1H3k04me3bUcdPk.narrowPeak</t>
  </si>
  <si>
    <t>wgEncodeAwgTfbsSydhA549Bhlhe40IggrabUniPk.narrowPeak</t>
  </si>
  <si>
    <t>wgEncodeUwHistoneA549H3k04me3StdHotspotsRep2.broadPeak</t>
  </si>
  <si>
    <t>wgEncodeAwgTfbsHaibGm12878Atf3Pcr1xUniPk.narrowPeak</t>
  </si>
  <si>
    <t>wgEncodeUwHistoneGm12878H3k4me3StdHotspotsRep2.broadPeak</t>
  </si>
  <si>
    <t>wgEncodeAwgTfbsHaibH1hescAtf3V0416102UniPk.narrowPeak</t>
  </si>
  <si>
    <t>wgEncodeAwgTfbsSydhHct116Tcf7l2UcdUniPk.narrowPeak</t>
  </si>
  <si>
    <t>wgEncodeUwHistoneHct116H3k4me3StdHotspotsRep2.broadPeak</t>
  </si>
  <si>
    <t>wgEncodeAwgTfbsBroadHelas3CtcfUniPk.narrowPeak</t>
  </si>
  <si>
    <t>wgEncodeUwHistoneHelas3H3k4me3StdHotspotsRep2.broadPeak</t>
  </si>
  <si>
    <t>wgEncodeAwgTfbsHaibHepg2Atf3V0416101UniPk.narrowPeak</t>
  </si>
  <si>
    <t>wgEncodeUwHistoneHepg2H3k4me3StdHotspotsRep2.broadPeak</t>
  </si>
  <si>
    <t>wgEncodeAwgTfbsUtaHuvecCtcfUniPk.narrowPeak</t>
  </si>
  <si>
    <t>wgEncodeUwHistoneHuvecH3k4me3StdHotspotsRep2.broadPeak</t>
  </si>
  <si>
    <t>wgEncodeAwgTfbsSydhK562Atf106325UniPk.narrowPeak</t>
  </si>
  <si>
    <t>wgEncodeUwHistoneK562H3k4me3StdHotspotsRep2.broadPeak</t>
  </si>
  <si>
    <t>wgEncodeAwgTfbsUwMcf7CtcfUniPk.narrowPeak</t>
  </si>
  <si>
    <t>wgEncodeUwHistoneMcf7H3k04me3StdPkRep2.narrowPeak</t>
  </si>
  <si>
    <t>wgEncodeUwHistoneAg04450H3k27acStdPkRep1.narrowPeak</t>
  </si>
  <si>
    <t>wgEncodeBroadHistoneDnd41H3k27acPk.broadPeak</t>
  </si>
  <si>
    <t>wgEncodeBroadHistoneHmecH3k4me3StdPk.broadPeak</t>
  </si>
  <si>
    <t>wgEncodeBroadHistoneHsmmH3k4me3StdPk.broadPeak</t>
  </si>
  <si>
    <t>wgEncodeBroadHistoneMonocd14ro1746H3k27acPk.broadPeak</t>
  </si>
  <si>
    <t>wgEncodeBroadHistoneNhaH3k4me3StdPk.broadPeak</t>
  </si>
  <si>
    <t>wgEncodeBroadHistoneNhdfadH3k4me3StdPk.broadPeak</t>
  </si>
  <si>
    <t>wgEncodeBroadHistoneNhekH3k4me3StdPk.broadPeak</t>
  </si>
  <si>
    <t>wgEncodeBroadHistoneNhlfH3k4me3StdPk.broadPeak</t>
  </si>
  <si>
    <t>wgEncodeBroadHistoneOsteoblH3k27acStdPk.broadPeak</t>
  </si>
  <si>
    <t>wgEncodeSydhHistonePanc1H3k27acUcdPk.narrowPeak</t>
  </si>
  <si>
    <t>wgEncodeAwgTfbsSydhA549CebpbIggrabUniPk.narrowPeak</t>
  </si>
  <si>
    <t>wgEncodeUwHistoneA549H3k04me3StdPkRep1.narrowPeak</t>
  </si>
  <si>
    <t>wgEncodeAwgTfbsHaibGm12878BatfPcr1xUniPk.narrowPeak</t>
  </si>
  <si>
    <t>wgEncodeUwHistoneGm12878H3k4me3StdPkRep1.narrowPeak</t>
  </si>
  <si>
    <t>wgEncodeAwgTfbsSydhH1hescBach1sc14700IggrabUniPk.narrowPeak</t>
  </si>
  <si>
    <t>wgEncodeAwgTfbsHaibHct116Yy1sc281V0416101UniPk.narrowPeak</t>
  </si>
  <si>
    <t>wgEncodeUwHistoneHct116H3k4me3StdPkRep1.narrowPeak</t>
  </si>
  <si>
    <t>wgEncodeAwgTfbsUtaHelas3CtcfUniPk.narrowPeak</t>
  </si>
  <si>
    <t>wgEncodeUwHistoneHelas3H3k4me3StdPkRep1.narrowPeak</t>
  </si>
  <si>
    <t>wgEncodeAwgTfbsHaibHepg2Bhlhe40V0416101UniPk.narrowPeak</t>
  </si>
  <si>
    <t>wgEncodeUwHistoneHepg2H3k4me3StdPkRep1.narrowPeak</t>
  </si>
  <si>
    <t>wgEncodeAwgTfbsUwHuvecCtcfUniPk.narrowPeak</t>
  </si>
  <si>
    <t>wgEncodeUwHistoneHuvecH3k4me3StdPkRep1.narrowPeak</t>
  </si>
  <si>
    <t>wgEncodeAwgTfbsHaibK562Atf3V0416101UniPk.narrowPeak</t>
  </si>
  <si>
    <t>wgEncodeUwHistoneK562H3k4me3StdPkRep1.narrowPeak</t>
  </si>
  <si>
    <t>wgEncodeAwgTfbsSydhMcf7Hae2f1UcdUniPk.narrowPeak</t>
  </si>
  <si>
    <t>wgEncodeUwHistoneMcf7H3k4me3StdHotspotsRep1.broadPeak</t>
  </si>
  <si>
    <t>wgEncodeUwHistoneAg04450H3k4me3StdHotspotsRep1.broadPeak</t>
  </si>
  <si>
    <t>wgEncodeUwHistoneHmecH3k4me3StdHotspotsRep1.broadPeak</t>
  </si>
  <si>
    <t>wgEncodeBroadHistoneHsmmtH3k27acStdPk.broadPeak</t>
  </si>
  <si>
    <t>wgEncodeUwHistoneNhekH3k4me3StdHotspotsRep1.broadPeak</t>
  </si>
  <si>
    <t>wgEncodeUwHistoneNhlfH3k04me3StdHotspotsRep1.broadPeak</t>
  </si>
  <si>
    <t>wgEncodeUwHistonePanc1H3k04me3StdHotspotsRep1.broadPeak</t>
  </si>
  <si>
    <t>wgEncodeAwgTfbsHaibA549Ctcfsc5916Pcr1xEtoh02UniPk.narrowPeak</t>
  </si>
  <si>
    <t>wgEncodeUwHistoneA549H3k04me3StdPkRep2.narrowPeak</t>
  </si>
  <si>
    <t>wgEncodeAwgTfbsHaibGm12878Bcl11aPcr1xUniPk.narrowPeak</t>
  </si>
  <si>
    <t>wgEncodeUwHistoneGm12878H3k4me3StdPkRep2.narrowPeak</t>
  </si>
  <si>
    <t>wgEncodeAwgTfbsHaibH1hescBcl11aPcr1xUniPk.narrowPeak</t>
  </si>
  <si>
    <t>wgEncodeAwgTfbsHaibHct116Zbtb33V0416101UniPk.narrowPeak</t>
  </si>
  <si>
    <t>wgEncodeUwHistoneHct116H3k4me3StdPkRep2.narrowPeak</t>
  </si>
  <si>
    <t>wgEncodeAwgTfbsUwHelas3CtcfUniPk.narrowPeak</t>
  </si>
  <si>
    <t>wgEncodeUwHistoneHelas3H3k4me3StdPkRep2.narrowPeak</t>
  </si>
  <si>
    <t>wgEncodeAwgTfbsSydhHepg2Bhlhe40cIggrabUniPk.narrowPeak</t>
  </si>
  <si>
    <t>wgEncodeUwHistoneHepg2H3k4me3StdPkRep2.narrowPeak</t>
  </si>
  <si>
    <t>wgEncodeAwgTfbsSydhHuvecCfosUcdUniPk.narrowPeak</t>
  </si>
  <si>
    <t>wgEncodeUwHistoneHuvecH3k4me3StdPkRep2.narrowPeak</t>
  </si>
  <si>
    <t>wgEncodeAwgTfbsSydhK562Atf3UniPk.narrowPeak</t>
  </si>
  <si>
    <t>wgEncodeUwHistoneK562H3k4me3StdPkRep2.narrowPeak</t>
  </si>
  <si>
    <t>wgEncodeAwgTfbsSydhMcf7Gata3UcdUniPk.narrowPeak</t>
  </si>
  <si>
    <t>wgEncodeUwHistoneMcf7H3k4me3StdPkRep1.narrowPeak</t>
  </si>
  <si>
    <t>wgEncodeUwHistoneAg04450H3k4me3StdHotspotsRep2.broadPeak</t>
  </si>
  <si>
    <t>wgEncodeUwHistoneHmecH3k4me3StdHotspotsRep2.broadPeak</t>
  </si>
  <si>
    <t>wgEncodeBroadHistoneHsmmtH3k4me3StdPk.broadPeak</t>
  </si>
  <si>
    <t>wgEncodeUwHistoneNhekH3k4me3StdHotspotsRep2.broadPeak</t>
  </si>
  <si>
    <t>wgEncodeUwHistoneNhlfH3k04me3StdHotspotsRep2.broadPeak</t>
  </si>
  <si>
    <t>wgEncodeUwHistonePanc1H3k04me3StdHotspotsRep2.broadPeak</t>
  </si>
  <si>
    <t>wgEncodeAwgTfbsUtaA549CtcfUniPk.narrowPeak</t>
  </si>
  <si>
    <t>wgEncodeBroadHistoneA549H3k04me3Etoh02Pk.broadPeak</t>
  </si>
  <si>
    <t>wgEncodeAwgTfbsSydhGm12878Bhlhe40cIggmusUniPk.narrowPeak</t>
  </si>
  <si>
    <t>wgEncodeBroadHistoneGm12878H3k04me3StdPkV2.broadPeak</t>
  </si>
  <si>
    <t>wgEncodeAwgTfbsSydhH1hescCebpbIggrabUniPk.narrowPeak</t>
  </si>
  <si>
    <t>wgEncodeHaibTfbsHct116Atf3V0422111PkRep1.broadPeak</t>
  </si>
  <si>
    <t>wgEncodeAwgTfbsSydhHelas3E2f1UniPk.narrowPeak</t>
  </si>
  <si>
    <t>wgEncodeBroadHistoneHelas3H3k4me3StdPk.broadPeak</t>
  </si>
  <si>
    <t>wgEncodeAwgTfbsHaibHepg2Cebpbsc150V0416101UniPk.narrowPeak</t>
  </si>
  <si>
    <t>wgEncodeBroadHistoneHepg2H3k4me3StdPk.broadPeak</t>
  </si>
  <si>
    <t>wgEncodeAwgTfbsSydhHuvecGata2UcdUniPk.narrowPeak</t>
  </si>
  <si>
    <t>wgEncodeBroadHistoneHuvecH3k4me3StdPk.broadPeak</t>
  </si>
  <si>
    <t>wgEncodeAwgTfbsSydhK562Bach1sc14700IggrabUniPk.narrowPeak</t>
  </si>
  <si>
    <t>wgEncodeSydhHistoneK562H3k4me3bUcdPk.narrowPeak</t>
  </si>
  <si>
    <t>wgEncodeAwgTfbsSydhMcf7Gata3sc269UcdUniPk.narrowPeak</t>
  </si>
  <si>
    <t>wgEncodeUwHistoneAg04450H3k4me3StdPkRep1.narrowPeak</t>
  </si>
  <si>
    <t>wgEncodeUwHistoneHmecH3k4me3StdPkRep1.narrowPeak</t>
  </si>
  <si>
    <t>wgEncodeUwHistoneNhekH3k4me3StdPkRep1.narrowPeak</t>
  </si>
  <si>
    <t>wgEncodeUwHistoneNhlfH3k04me3StdPkRep1.narrowPeak</t>
  </si>
  <si>
    <t>wgEncodeUwHistonePanc1H3k04me3StdPkRep1.narrowPeak</t>
  </si>
  <si>
    <t>wgEncodeAwgTfbsUwA549CtcfUniPk.narrowPeak</t>
  </si>
  <si>
    <t>wgEncodeAwgTfbsHaibGm12878Cebpbsc150V0422111UniPk.narrowPeak</t>
  </si>
  <si>
    <t>wgEncodeBroadHistoneGm12878H3k4me3StdPk.broadPeak</t>
  </si>
  <si>
    <t>wgEncodeAwgTfbsBroadH1hescCtcfUniPk.narrowPeak</t>
  </si>
  <si>
    <t>wgEncodeHaibTfbsHct116Atf3V0422111PkRep2.broadPeak</t>
  </si>
  <si>
    <t>wgEncodeAwgTfbsSydhHelas3Hae2f1UniPk.narrowPeak</t>
  </si>
  <si>
    <t>wgEncodeAwgTfbsSydhHepg2CebpbIggrabUniPk.narrowPeak</t>
  </si>
  <si>
    <t>wgEncodeAwgTfbsSydhHuvecCjunUniPk.narrowPeak</t>
  </si>
  <si>
    <t>wgEncodeAwgTfbsSydhK562Bhlhe40nb100IggrabUniPk.narrowPeak</t>
  </si>
  <si>
    <t>wgEncodeSydhHistoneK562bH3k4me3bUcdPk.narrowPeak</t>
  </si>
  <si>
    <t>wgEncodeAwgTfbsSydhMcf7Tcf7l2UcdUniPk.narrowPeak</t>
  </si>
  <si>
    <t>wgEncodeUwHistoneAg04450H3k4me3StdPkRep2.narrowPeak</t>
  </si>
  <si>
    <t>wgEncodeUwHistoneHmecH3k4me3StdPkRep2.narrowPeak</t>
  </si>
  <si>
    <t>wgEncodeUwHistoneNhekH3k4me3StdPkRep2.narrowPeak</t>
  </si>
  <si>
    <t>wgEncodeUwHistoneNhlfH3k04me3StdPkRep2.narrowPeak</t>
  </si>
  <si>
    <t>wgEncodeUwHistonePanc1H3k04me3StdPkRep2.narrowPeak</t>
  </si>
  <si>
    <t>wgEncodeAwgTfbsHaibA549Elf1V0422111Etoh02UniPk.narrowPeak</t>
  </si>
  <si>
    <t>wgEncodeAwgTfbsBroadGm12878CtcfUniPk.narrowPeak</t>
  </si>
  <si>
    <t>wgEncodeAwgTfbsHaibH1hescCtcfsc5916V0416102UniPk.narrowPeak</t>
  </si>
  <si>
    <t>wgEncodeHaibTfbsHct116Cebpbsc150V0422111PkRep1.broadPeak</t>
  </si>
  <si>
    <t>wgEncodeAwgTfbsSydhHelas3E2f4UniPk.narrowPeak</t>
  </si>
  <si>
    <t>wgEncodeAwgTfbsHaibHepg2Cebpdsc636V0416101UniPk.narrowPeak</t>
  </si>
  <si>
    <t>wgEncodeAwgTfbsSydhHuvecMaxUniPk.narrowPeak</t>
  </si>
  <si>
    <t>wgEncodeAwgTfbsHaibK562Cebpbsc150V0422111UniPk.narrowPeak</t>
  </si>
  <si>
    <t>wgEncodeBroadHistoneK562H3k4me3StdPk.broadPeak</t>
  </si>
  <si>
    <t>wgEncodeAwgTfbsSydhMcf7Znf217UcdUniPk.narrowPeak</t>
  </si>
  <si>
    <t>wgEncodeAwgTfbsHaibA549Ets1V0422111Etoh02UniPk.narrowPeak</t>
  </si>
  <si>
    <t>wgEncodeAwgTfbsSydhGm12878Ctcfsc15914c20UniPk.narrowPeak</t>
  </si>
  <si>
    <t>wgEncodeAwgTfbsHaibH1hescTcf12Pcr1xUniPk.narrowPeak</t>
  </si>
  <si>
    <t>wgEncodeHaibTfbsHct116Cebpbsc150V0422111PkRep2.broadPeak</t>
  </si>
  <si>
    <t>wgEncodeAwgTfbsSydhHelas3E2f6UniPk.narrowPeak</t>
  </si>
  <si>
    <t>wgEncodeAwgTfbsBroadHepg2CtcfUniPk.narrowPeak</t>
  </si>
  <si>
    <t>wgEncodeAwgTfbsUtaHuvecCmycUniPk.narrowPeak</t>
  </si>
  <si>
    <t>wgEncodeAwgTfbsSydhK562CebpbIggrabUniPk.narrowPeak</t>
  </si>
  <si>
    <t>wgEncodeHaibTfbsMcf7Cebpbsc150V0422111PkRep1.broadPeak</t>
  </si>
  <si>
    <t>wgEncodeAwgTfbsHaibA549Fosl2V0422111Etoh02UniPk.narrowPeak</t>
  </si>
  <si>
    <t>wgEncodeAwgTfbsUtaGm12878CtcfUniPk.narrowPeak</t>
  </si>
  <si>
    <t>wgEncodeAwgTfbsUtaH1hescCtcfUniPk.narrowPeak</t>
  </si>
  <si>
    <t>wgEncodeHaibTfbsHct116CtcfcV0422111PkRep1.broadPeak</t>
  </si>
  <si>
    <t>wgEncodeAwgTfbsSydhHelas3Elk112771IggrabUniPk.narrowPeak</t>
  </si>
  <si>
    <t>wgEncodeAwgTfbsHaibHepg2Ctcfsc5916V0416101UniPk.narrowPeak</t>
  </si>
  <si>
    <t>wgEncodeOpenChromChipHuvecCtcfPk.narrowPeak</t>
  </si>
  <si>
    <t>wgEncodeAwgTfbsBroadK562CtcfUniPk.narrowPeak</t>
  </si>
  <si>
    <t>wgEncodeHaibTfbsMcf7Cebpbsc150V0422111PkRep2.broadPeak</t>
  </si>
  <si>
    <t>wgEncodeAwgTfbsUwGm12878CtcfUniPk.narrowPeak</t>
  </si>
  <si>
    <t>wgEncodeAwgTfbsHaibH1hescEgr1V0416102UniPk.narrowPeak</t>
  </si>
  <si>
    <t>wgEncodeHaibTfbsHct116CtcfcV0422111PkRep2.broadPeak</t>
  </si>
  <si>
    <t>wgEncodeAwgTfbsSydhHelas3Elk4UcdUniPk.narrowPeak</t>
  </si>
  <si>
    <t>wgEncodeAwgTfbsUtaHepg2CtcfUniPk.narrowPeak</t>
  </si>
  <si>
    <t>wgEncodeOpenChromChipHuvecCmycPk.narrowPeak</t>
  </si>
  <si>
    <t>wgEncodeAwgTfbsHaibK562CtcfcPcr1xUniPk.narrowPeak</t>
  </si>
  <si>
    <t>wgEncodeHaibTfbsMcf7CtcfcV0422111PkRep1.broadPeak</t>
  </si>
  <si>
    <t>wgEncodeAwgTfbsSydhA549MaxIggrabUniPk.narrowPeak</t>
  </si>
  <si>
    <t>wgEncodeAwgTfbsSydhGm12878E2f4IggmusUniPk.narrowPeak</t>
  </si>
  <si>
    <t>wgEncodeAwgTfbsHaibH1hescFosl1sc183V0416102UniPk.narrowPeak</t>
  </si>
  <si>
    <t>wgEncodeHaibTfbsHct116Egr1V0422111PkRep1.broadPeak</t>
  </si>
  <si>
    <t>wgEncodeAwgTfbsSydhHelas3CfosUniPk.narrowPeak</t>
  </si>
  <si>
    <t>wgEncodeAwgTfbsUwHepg2CtcfUniPk.narrowPeak</t>
  </si>
  <si>
    <t>wgEncodeSydhTfbsHuvecCfosUcdPk.narrowPeak</t>
  </si>
  <si>
    <t>wgEncodeAwgTfbsHaibK562Ctcflsc98982V0416101UniPk.narrowPeak</t>
  </si>
  <si>
    <t>wgEncodeHaibTfbsMcf7CtcfcV0422111PkRep2.broadPeak</t>
  </si>
  <si>
    <t>wgEncodeAwgTfbsHaibA549Six5V0422111Etoh02UniPk.narrowPeak</t>
  </si>
  <si>
    <t>wgEncodeAwgTfbsHaibGm12878Ebf1sc137065Pcr1xUniPk.narrowPeak</t>
  </si>
  <si>
    <t>wgEncodeHaibTfbsHct116Egr1V0422111PkRep2.broadPeak</t>
  </si>
  <si>
    <t>wgEncodeAwgTfbsSydhHelas3Irf3IggrabUniPk.narrowPeak</t>
  </si>
  <si>
    <t>wgEncodeAwgTfbsHaibHepg2Elf1sc631V0416101UniPk.narrowPeak</t>
  </si>
  <si>
    <t>wgEncodeSydhTfbsHuvecGata2UcdPk.narrowPeak</t>
  </si>
  <si>
    <t>wgEncodeAwgTfbsSydhK562CtcfbIggrabUniPk.narrowPeak</t>
  </si>
  <si>
    <t>wgEncodeHaibTfbsMcf7Egr1V0422111PkRep1.broadPeak</t>
  </si>
  <si>
    <t>wgEncodeAwgTfbsHaibA549Tcf12V0422111Etoh02UniPk.narrowPeak</t>
  </si>
  <si>
    <t>wgEncodeAwgTfbsSydhGm12878Ebf1sc137065UniPk.narrowPeak</t>
  </si>
  <si>
    <t>wgEncodeAwgTfbsHaibH1hescJundV0416102UniPk.narrowPeak</t>
  </si>
  <si>
    <t>wgEncodeHaibTfbsHct116Elf1V0422111PkRep1.broadPeak</t>
  </si>
  <si>
    <t>wgEncodeAwgTfbsSydhHelas3CjunIggrabUniPk.narrowPeak</t>
  </si>
  <si>
    <t>wgEncodeAwgTfbsHaibHepg2Fosl2V0416101UniPk.narrowPeak</t>
  </si>
  <si>
    <t>wgEncodeSydhTfbsHuvecCjunStdPk.narrowPeak</t>
  </si>
  <si>
    <t>wgEncodeAwgTfbsUtaK562CtcfUniPk.narrowPeak</t>
  </si>
  <si>
    <t>wgEncodeHaibTfbsMcf7Egr1V0422111PkRep2.broadPeak</t>
  </si>
  <si>
    <t>wgEncodeAwgTfbsHaibA549Usf1Pcr1xEtoh02UniPk.narrowPeak</t>
  </si>
  <si>
    <t>wgEncodeAwgTfbsHaibGm12878Egr1Pcr2xUniPk.narrowPeak</t>
  </si>
  <si>
    <t>wgEncodeAwgTfbsSydhH1hescCjunIggrabUniPk.narrowPeak</t>
  </si>
  <si>
    <t>wgEncodeHaibTfbsHct116Elf1V0422111PkRep2.broadPeak</t>
  </si>
  <si>
    <t>wgEncodeAwgTfbsSydhHelas3JundIggrabUniPk.narrowPeak</t>
  </si>
  <si>
    <t>wgEncodeSydhTfbsHuvecMaxStdPk.narrowPeak</t>
  </si>
  <si>
    <t>wgEncodeAwgTfbsUwK562CtcfUniPk.narrowPeak</t>
  </si>
  <si>
    <t>wgEncodeHaibTfbsMcf7Elf1V0422111PkRep1.broadPeak</t>
  </si>
  <si>
    <t>wgEncodeAwgTfbsHaibA549Usf1V0422111Etoh02UniPk.narrowPeak</t>
  </si>
  <si>
    <t>wgEncodeAwgTfbsHaibGm12878Elf1sc631V0416101UniPk.narrowPeak</t>
  </si>
  <si>
    <t>wgEncodeAwgTfbsSydhH1hescJundIggrabUniPk.narrowPeak</t>
  </si>
  <si>
    <t>wgEncodeHaibTfbsHct116Fosl1V0422111PkRep1.broadPeak</t>
  </si>
  <si>
    <t>wgEncodeAwgTfbsHaibHepg2Foxa1sc101058V0416101UniPk.narrowPeak</t>
  </si>
  <si>
    <t>wgEncodeHaibTfbsMcf7Elf1V0422111PkRep2.broadPeak</t>
  </si>
  <si>
    <t>wgEncodeAwgTfbsHaibA549Yy1cV0422111Etoh02UniPk.narrowPeak</t>
  </si>
  <si>
    <t>wgEncodeAwgTfbsSydhGm12878Elk112771IggmusUniPk.narrowPeak</t>
  </si>
  <si>
    <t>wgEncodeHaibTfbsHct116Fosl1V0422111PkRep2.broadPeak</t>
  </si>
  <si>
    <t>wgEncodeAwgTfbsSydhHelas3MafkIggrabUniPk.narrowPeak</t>
  </si>
  <si>
    <t>wgEncodeAwgTfbsHaibHepg2Foxa1sc6553V0416101UniPk.narrowPeak</t>
  </si>
  <si>
    <t>wgEncodeAwgTfbsSydhK562E2f4UcdUniPk.narrowPeak</t>
  </si>
  <si>
    <t>wgEncodeHaibTfbsMcf7Fosl2V0422111PkRep1.broadPeak</t>
  </si>
  <si>
    <t>wgEncodeAwgTfbsHaibA549Zbtb33V0422111Etoh02UniPk.narrowPeak</t>
  </si>
  <si>
    <t>wgEncodeAwgTfbsHaibGm12878Ets1Pcr1xUniPk.narrowPeak</t>
  </si>
  <si>
    <t>wgEncodeAwgTfbsSydhHelas3MaxIggrabUniPk.narrowPeak</t>
  </si>
  <si>
    <t>wgEncodeAwgTfbsHaibHepg2Foxa2sc6554V0416101UniPk.narrowPeak</t>
  </si>
  <si>
    <t>wgEncodeAwgTfbsHaibK562E2f6V0416102UniPk.narrowPeak</t>
  </si>
  <si>
    <t>wgEncodeHaibTfbsMcf7Fosl2V0422111PkRep2.broadPeak</t>
  </si>
  <si>
    <t>wgEncodeHaibTfbsA549Atf3V0422111Etoh02PkRep1.broadPeak</t>
  </si>
  <si>
    <t>wgEncodeAwgTfbsSydhGm12878CfosUniPk.narrowPeak</t>
  </si>
  <si>
    <t>wgEncodeAwgTfbsSydhH1hescMafkIggrabUniPk.narrowPeak</t>
  </si>
  <si>
    <t>wgEncodeAwgTfbsSydhHelas3Mazab85725IggrabUniPk.narrowPeak</t>
  </si>
  <si>
    <t>wgEncodeAwgTfbsHaibHepg2Hnf4asc8987V0416101UniPk.narrowPeak</t>
  </si>
  <si>
    <t>wgEncodeAwgTfbsSydhK562E2f6UcdUniPk.narrowPeak</t>
  </si>
  <si>
    <t>wgEncodeHaibTfbsA549Atf3V0422111Etoh02PkRep2.broadPeak</t>
  </si>
  <si>
    <t>wgEncodeAwgTfbsHaibGm12878Foxm1sc502V0422111UniPk.narrowPeak</t>
  </si>
  <si>
    <t>wgEncodeAwgTfbsSydhH1hescMaxUcdUniPk.narrowPeak</t>
  </si>
  <si>
    <t>wgEncodeHaibTfbsHct116JundV0422111PkRep1.broadPeak</t>
  </si>
  <si>
    <t>wgEncodeAwgTfbsSydhHelas3Mxi1af4185IggrabUniPk.narrowPeak</t>
  </si>
  <si>
    <t>wgEncodeAwgTfbsHaibHepg2Hnf4gsc6558V0416101UniPk.narrowPeak</t>
  </si>
  <si>
    <t>wgEncodeAwgTfbsHaibK562Egr1V0416101UniPk.narrowPeak</t>
  </si>
  <si>
    <t>wgEncodeHaibTfbsA549Cebpbsc150V0422111PkRep1.broadPeak</t>
  </si>
  <si>
    <t>wgEncodeAwgTfbsSydhGm12878Ikzf1iknuclaUniPk.narrowPeak</t>
  </si>
  <si>
    <t>wgEncodeAwgTfbsSydhH1hescMxi1IggrabUniPk.narrowPeak</t>
  </si>
  <si>
    <t>wgEncodeHaibTfbsHct116JundV0422111PkRep2.broadPeak</t>
  </si>
  <si>
    <t>wgEncodeAwgTfbsSydhHelas3CmycUniPk.narrowPeak</t>
  </si>
  <si>
    <t>wgEncodeAwgTfbsSydhHepg2Irf3IggrabUniPk.narrowPeak</t>
  </si>
  <si>
    <t>wgEncodeAwgTfbsHaibK562Elf1sc631V0416102UniPk.narrowPeak</t>
  </si>
  <si>
    <t>wgEncodeHaibTfbsMcf7Foxm1sc502V0422111PkRep1.broadPeak</t>
  </si>
  <si>
    <t>wgEncodeHaibTfbsA549Cebpbsc150V0422111PkRep2.broadPeak</t>
  </si>
  <si>
    <t>wgEncodeAwgTfbsHaibGm12878Irf4sc6059Pcr1xUniPk.narrowPeak</t>
  </si>
  <si>
    <t>wgEncodeAwgTfbsSydhH1hescCmycIggrabUniPk.narrowPeak</t>
  </si>
  <si>
    <t>wgEncodeAwgTfbsUtaHelas3CmycUniPk.narrowPeak</t>
  </si>
  <si>
    <t>wgEncodeAwgTfbsHaibHepg2JundPcr1xUniPk.narrowPeak</t>
  </si>
  <si>
    <t>wgEncodeAwgTfbsSydhK562Elk112771IggrabUniPk.narrowPeak</t>
  </si>
  <si>
    <t>wgEncodeHaibTfbsMcf7Foxm1sc502V0422111PkRep2.broadPeak</t>
  </si>
  <si>
    <t>wgEncodeHaibTfbsA549Ctcfsc5916Pcr1xEtoh02PkRep1.broadPeak</t>
  </si>
  <si>
    <t>wgEncodeAwgTfbsSydhGm12878JundUniPk.narrowPeak</t>
  </si>
  <si>
    <t>wgEncodeAwgTfbsUtaH1hescCmycUniPk.narrowPeak</t>
  </si>
  <si>
    <t>wgEncodeAwgTfbsSydhHelas3NfyaIggrabUniPk.narrowPeak</t>
  </si>
  <si>
    <t>wgEncodeAwgTfbsSydhHepg2CjunIggrabUniPk.narrowPeak</t>
  </si>
  <si>
    <t>wgEncodeAwgTfbsHaibK562Ets1V0416101UniPk.narrowPeak</t>
  </si>
  <si>
    <t>wgEncodeHaibTfbsMcf7Gata3V0422111PkRep1.broadPeak</t>
  </si>
  <si>
    <t>wgEncodeHaibTfbsA549Ctcfsc5916Pcr1xEtoh02PkRep2.broadPeak</t>
  </si>
  <si>
    <t>wgEncodeAwgTfbsHaibH1hescNanogsc33759V0416102UniPk.narrowPeak</t>
  </si>
  <si>
    <t>wgEncodeHaibTfbsHct116MaxV0422111PkRep1.broadPeak</t>
  </si>
  <si>
    <t>wgEncodeAwgTfbsSydhHelas3NfybIggrabUniPk.narrowPeak</t>
  </si>
  <si>
    <t>wgEncodeAwgTfbsSydhHepg2JundIggrabUniPk.narrowPeak</t>
  </si>
  <si>
    <t>wgEncodeAwgTfbsHaibK562Fosl1sc183V0416101UniPk.narrowPeak</t>
  </si>
  <si>
    <t>wgEncodeHaibTfbsMcf7Gata3V0422111PkRep2.broadPeak</t>
  </si>
  <si>
    <t>wgEncodeHaibTfbsA549E2f6V0422111PkRep1.broadPeak</t>
  </si>
  <si>
    <t>wgEncodeAwgTfbsSydhGm12878MaxIggmusUniPk.narrowPeak</t>
  </si>
  <si>
    <t>wgEncodeAwgTfbsSydhH1hescNrf1IggrabUniPk.narrowPeak</t>
  </si>
  <si>
    <t>wgEncodeHaibTfbsHct116MaxV0422111PkRep2.broadPeak</t>
  </si>
  <si>
    <t>wgEncodeAwgTfbsSydhHelas3Nrf1IggmusUniPk.narrowPeak</t>
  </si>
  <si>
    <t>wgEncodeAwgTfbsSydhK562CfosUniPk.narrowPeak</t>
  </si>
  <si>
    <t>wgEncodeHaibTfbsMcf7JundV0422111PkRep1.broadPeak</t>
  </si>
  <si>
    <t>wgEncodeHaibTfbsA549E2f6V0422111PkRep2.broadPeak</t>
  </si>
  <si>
    <t>wgEncodeAwgTfbsSydhGm12878Mazab85725IggmusUniPk.narrowPeak</t>
  </si>
  <si>
    <t>wgEncodeAwgTfbsHaibH1hescPou5f1sc9081V0416102UniPk.narrowPeak</t>
  </si>
  <si>
    <t>wgEncodeHaibTfbsHct116Sp1V0422111PkRep1.broadPeak</t>
  </si>
  <si>
    <t>wgEncodeAwgTfbsSydhHelas3Prdm19115IggrabUniPk.narrowPeak</t>
  </si>
  <si>
    <t>wgEncodeAwgTfbsUchicagoK562EfosUniPk.narrowPeak</t>
  </si>
  <si>
    <t>wgEncodeHaibTfbsMcf7JundV0422111PkRep2.broadPeak</t>
  </si>
  <si>
    <t>wgEncodeHaibTfbsA549Elf1V0422111Etoh02PkRep1.broadPeak</t>
  </si>
  <si>
    <t>wgEncodeAwgTfbsHaibGm12878Mef2aPcr1xUniPk.narrowPeak</t>
  </si>
  <si>
    <t>wgEncodeAwgTfbsSydhH1hescRfx5200401194IggrabUniPk.narrowPeak</t>
  </si>
  <si>
    <t>wgEncodeHaibTfbsHct116Sp1V0422111PkRep2.broadPeak</t>
  </si>
  <si>
    <t>wgEncodeAwgTfbsSydhHelas3Corestsc30189IggrabUniPk.narrowPeak</t>
  </si>
  <si>
    <t>wgEncodeAwgTfbsSydhHepg2Maffm8194IggrabUniPk.narrowPeak</t>
  </si>
  <si>
    <t>wgEncodeHaibTfbsA549Elf1V0422111Etoh02PkRep2.broadPeak</t>
  </si>
  <si>
    <t>wgEncodeAwgTfbsHaibGm12878Mef2csc13268V0416101UniPk.narrowPeak</t>
  </si>
  <si>
    <t>wgEncodeAwgTfbsHaibH1hescRxraV0416102UniPk.narrowPeak</t>
  </si>
  <si>
    <t>wgEncodeHaibTfbsHct116SrfV0422111PkRep1.broadPeak</t>
  </si>
  <si>
    <t>wgEncodeAwgTfbsSydhHelas3Rfx5200401194IggrabUniPk.narrowPeak</t>
  </si>
  <si>
    <t>wgEncodeAwgTfbsSydhHepg2Mafkab50322IggrabUniPk.narrowPeak</t>
  </si>
  <si>
    <t>wgEncodeAwgTfbsSydhK562Gata1UcdUniPk.narrowPeak</t>
  </si>
  <si>
    <t>wgEncodeHaibTfbsA549Ets1V0422111Etoh02PkRep1.broadPeak</t>
  </si>
  <si>
    <t>wgEncodeAwgTfbsSydhGm12878Mxi1IggmusUniPk.narrowPeak</t>
  </si>
  <si>
    <t>wgEncodeAwgTfbsHaibH1hescSix5Pcr1xUniPk.narrowPeak</t>
  </si>
  <si>
    <t>wgEncodeHaibTfbsHct116SrfV0422111PkRep2.broadPeak</t>
  </si>
  <si>
    <t>wgEncodeAwgTfbsSydhHelas3Stat3IggrabUniPk.narrowPeak</t>
  </si>
  <si>
    <t>wgEncodeAwgTfbsSydhHepg2Mafksc477IggrabUniPk.narrowPeak</t>
  </si>
  <si>
    <t>wgEncodeAwgTfbsHaibK562Gata2sc267Pcr1xUniPk.narrowPeak</t>
  </si>
  <si>
    <t>wgEncodeHaibTfbsMcf7MaxV0422111PkRep1.broadPeak</t>
  </si>
  <si>
    <t>wgEncodeHaibTfbsA549Ets1V0422111Etoh02PkRep2.broadPeak</t>
  </si>
  <si>
    <t>wgEncodeAwgTfbsUtaGm12878CmycUniPk.narrowPeak</t>
  </si>
  <si>
    <t>wgEncodeAwgTfbsHaibH1hescSp1Pcr1xUniPk.narrowPeak</t>
  </si>
  <si>
    <t>wgEncodeHaibTfbsHct116Tead4sc101184V0422111PkRep1.broadPeak</t>
  </si>
  <si>
    <t>wgEncodeAwgTfbsSydhHelas3TbpIggrabUniPk.narrowPeak</t>
  </si>
  <si>
    <t>wgEncodeAwgTfbsSydhHepg2MaxIggrabUniPk.narrowPeak</t>
  </si>
  <si>
    <t>wgEncodeAwgTfbsSydhK562Gata2UcdUniPk.narrowPeak</t>
  </si>
  <si>
    <t>wgEncodeHaibTfbsMcf7MaxV0422111PkRep2.broadPeak</t>
  </si>
  <si>
    <t>wgEncodeHaibTfbsA549Fosl2V0422111Etoh02PkRep1.broadPeak</t>
  </si>
  <si>
    <t>wgEncodeAwgTfbsHaibGm12878Nfatc1sc17834V0422111UniPk.narrowPeak</t>
  </si>
  <si>
    <t>wgEncodeAwgTfbsHaibH1hescSp2V0422111UniPk.narrowPeak</t>
  </si>
  <si>
    <t>wgEncodeHaibTfbsHct116Tead4sc101184V0422111PkRep2.broadPeak</t>
  </si>
  <si>
    <t>wgEncodeAwgTfbsSydhHelas3Tcf7l2UcdUniPk.narrowPeak</t>
  </si>
  <si>
    <t>wgEncodeAwgTfbsSydhHepg2Mazab85725IggrabUniPk.narrowPeak</t>
  </si>
  <si>
    <t>wgEncodeAwgTfbsUchicagoK562Egata2UniPk.narrowPeak</t>
  </si>
  <si>
    <t>wgEncodeHaibTfbsMcf7Nr2f2sc271940V0422111PkRep1.broadPeak</t>
  </si>
  <si>
    <t>wgEncodeHaibTfbsA549Fosl2V0422111Etoh02PkRep2.broadPeak</t>
  </si>
  <si>
    <t>wgEncodeAwgTfbsSydhGm12878Nfe2sc22827UniPk.narrowPeak</t>
  </si>
  <si>
    <t>wgEncodeAwgTfbsHaibH1hescSp4v20V0422111UniPk.narrowPeak</t>
  </si>
  <si>
    <t>wgEncodeHaibTfbsHct116Usf1V0422111PkRep1.broadPeak</t>
  </si>
  <si>
    <t>wgEncodeAwgTfbsSydhHelas3Tcf7l2c9b92565UcdUniPk.narrowPeak</t>
  </si>
  <si>
    <t>wgEncodeAwgTfbsHaibHepg2Mbd4sc271530V0422111UniPk.narrowPeak</t>
  </si>
  <si>
    <t>wgEncodeAwgTfbsSydhK562CjunUniPk.narrowPeak</t>
  </si>
  <si>
    <t>wgEncodeHaibTfbsMcf7Nr2f2sc271940V0422111PkRep2.broadPeak</t>
  </si>
  <si>
    <t>wgEncodeAwgTfbsHaibGm12878Nficsc81335V0422111UniPk.narrowPeak</t>
  </si>
  <si>
    <t>wgEncodeAwgTfbsHaibH1hescSrfPcr1xUniPk.narrowPeak</t>
  </si>
  <si>
    <t>wgEncodeHaibTfbsHct116Usf1V0422111PkRep2.broadPeak</t>
  </si>
  <si>
    <t>wgEncodeAwgTfbsSydhHelas3Usf2IggmusUniPk.narrowPeak</t>
  </si>
  <si>
    <t>wgEncodeAwgTfbsSydhHepg2Mxi1UniPk.narrowPeak</t>
  </si>
  <si>
    <t>wgEncodeAwgTfbsSydhK562JundIggrabUniPk.narrowPeak</t>
  </si>
  <si>
    <t>wgEncodeHaibTfbsMcf7SrfV0422111PkRep1.broadPeak</t>
  </si>
  <si>
    <t>wgEncodeAwgTfbsSydhGm12878NfyaIggmusUniPk.narrowPeak</t>
  </si>
  <si>
    <t>wgEncodeAwgTfbsSydhH1hescCtbp2UcdUniPk.narrowPeak</t>
  </si>
  <si>
    <t>wgEncodeHaibTfbsHct116Yy1sc281V0416101PkRep1.broadPeak</t>
  </si>
  <si>
    <t>wgEncodeAwgTfbsSydhHelas3Znf143IggrabUniPk.narrowPeak</t>
  </si>
  <si>
    <t>wgEncodeAwgTfbsHaibHepg2Mybl2sc81192V0422111UniPk.narrowPeak</t>
  </si>
  <si>
    <t>wgEncodeAwgTfbsUchicagoK562EjunbUniPk.narrowPeak</t>
  </si>
  <si>
    <t>wgEncodeHaibTfbsMcf7SrfV0422111PkRep2.broadPeak</t>
  </si>
  <si>
    <t>wgEncodeHaibTfbsA549Foxa2V0416102Etoh02PkRep1.broadPeak</t>
  </si>
  <si>
    <t>wgEncodeAwgTfbsSydhGm12878NfybIggmusUniPk.narrowPeak</t>
  </si>
  <si>
    <t>wgEncodeAwgTfbsSydhH1hescTbpIggrabUniPk.narrowPeak</t>
  </si>
  <si>
    <t>wgEncodeHaibTfbsHct116Yy1sc281V0416101PkRep2.broadPeak</t>
  </si>
  <si>
    <t>wgEncodeAwgTfbsSydhHelas3Znf274UcdUniPk.narrowPeak</t>
  </si>
  <si>
    <t>wgEncodeAwgTfbsUtaHepg2CmycUniPk.narrowPeak</t>
  </si>
  <si>
    <t>wgEncodeAwgTfbsUchicagoK562EjundUniPk.narrowPeak</t>
  </si>
  <si>
    <t>wgEncodeHaibTfbsMcf7Tcf12V0422111PkRep1.broadPeak</t>
  </si>
  <si>
    <t>wgEncodeHaibTfbsA549Foxa2V0416102Etoh02PkRep2.broadPeak</t>
  </si>
  <si>
    <t>wgEncodeAwgTfbsSydhGm12878Nrf1IggmusUniPk.narrowPeak</t>
  </si>
  <si>
    <t>wgEncodeHaibTfbsHct116Zbtb33V0416101PkRep1.broadPeak</t>
  </si>
  <si>
    <t>wgEncodeOpenChromChipHelas3CtcfPk.narrowPeak</t>
  </si>
  <si>
    <t>wgEncodeAwgTfbsHaibHepg2Nficsc81335V0422111UniPk.narrowPeak</t>
  </si>
  <si>
    <t>wgEncodeHaibTfbsMcf7Tcf12V0422111PkRep2.broadPeak</t>
  </si>
  <si>
    <t>wgEncodeHaibTfbsA549Gata3V0422111PkRep1.broadPeak</t>
  </si>
  <si>
    <t>wgEncodeAwgTfbsHaibGm12878Pax5c20Pcr1xUniPk.narrowPeak</t>
  </si>
  <si>
    <t>wgEncodeAwgTfbsHaibH1hescTead4sc101184V0422111UniPk.narrowPeak</t>
  </si>
  <si>
    <t>wgEncodeHaibTfbsHct116Zbtb33V0416101PkRep2.broadPeak</t>
  </si>
  <si>
    <t>wgEncodeOpenChromChipHelas3CmycPk.narrowPeak</t>
  </si>
  <si>
    <t>wgEncodeAwgTfbsSydhHepg2Nrf1IggrabUniPk.narrowPeak</t>
  </si>
  <si>
    <t>wgEncodeHaibTfbsMcf7Tead4sc101184V0422111PkRep1.broadPeak</t>
  </si>
  <si>
    <t>wgEncodeHaibTfbsA549Gata3V0422111PkRep2.broadPeak</t>
  </si>
  <si>
    <t>wgEncodeAwgTfbsHaibGm12878Pax5n19Pcr1xUniPk.narrowPeak</t>
  </si>
  <si>
    <t>wgEncodeAwgTfbsHaibH1hescUsf1Pcr1xUniPk.narrowPeak</t>
  </si>
  <si>
    <t>wgEncodeSydhTfbsHct116Tcf7l2UcdPk.narrowPeak</t>
  </si>
  <si>
    <t>wgEncodeSydhTfbsHelas3CebpbIggrabPk.narrowPeak</t>
  </si>
  <si>
    <t>wgEncodeAwgTfbsSydhHepg2Corestsc30189IggrabUniPk.narrowPeak</t>
  </si>
  <si>
    <t>wgEncodeAwgTfbsSydhK562MaffIggrabUniPk.narrowPeak</t>
  </si>
  <si>
    <t>wgEncodeHaibTfbsMcf7Tead4sc101184V0422111PkRep2.broadPeak</t>
  </si>
  <si>
    <t>wgEncodeHaibTfbsA549JundV0416102Etoh02PkRep1.broadPeak</t>
  </si>
  <si>
    <t>wgEncodeAwgTfbsHaibGm12878Pbx3Pcr1xUniPk.narrowPeak</t>
  </si>
  <si>
    <t>wgEncodeAwgTfbsSydhH1hescUsf2IggrabUniPk.narrowPeak</t>
  </si>
  <si>
    <t>wgEncodeSydhTfbsHelas3E2f1StdPk.narrowPeak</t>
  </si>
  <si>
    <t>wgEncodeAwgTfbsSydhHepg2Rfx5200401194IggrabUniPk.narrowPeak</t>
  </si>
  <si>
    <t>wgEncodeAwgTfbsSydhK562Mafkab50322IggrabUniPk.narrowPeak</t>
  </si>
  <si>
    <t>wgEncodeOpenChromChipMcf7CtcfPk.narrowPeak</t>
  </si>
  <si>
    <t>wgEncodeHaibTfbsA549JundV0416102Etoh02PkRep2.broadPeak</t>
  </si>
  <si>
    <t>wgEncodeAwgTfbsHaibGm12878Pou2f2Pcr1xUniPk.narrowPeak</t>
  </si>
  <si>
    <t>wgEncodeAwgTfbsHaibH1hescYy1sc281V0416102UniPk.narrowPeak</t>
  </si>
  <si>
    <t>wgEncodeSydhTfbsHelas3Hae2f1StdPk.narrowPeak</t>
  </si>
  <si>
    <t>wgEncodeAwgTfbsHaibHepg2RxraPcr1xUniPk.narrowPeak</t>
  </si>
  <si>
    <t>wgEncodeAwgTfbsHaibK562MaxV0416102UniPk.narrowPeak</t>
  </si>
  <si>
    <t>wgEncodeSydhTfbsMcf7Hae2f1UcdPk.narrowPeak</t>
  </si>
  <si>
    <t>wgEncodeAwgTfbsSydhGm12878Corestsc30189IggmusUniPk.narrowPeak</t>
  </si>
  <si>
    <t>wgEncodeAwgTfbsSydhH1hescZnf143IggrabUniPk.narrowPeak</t>
  </si>
  <si>
    <t>wgEncodeSydhTfbsHelas3E2f4StdPk.narrowPeak</t>
  </si>
  <si>
    <t>wgEncodeAwgTfbsHaibHepg2Sp1Pcr1xUniPk.narrowPeak</t>
  </si>
  <si>
    <t>wgEncodeAwgTfbsSydhK562MaxIggrabUniPk.narrowPeak</t>
  </si>
  <si>
    <t>wgEncodeSydhTfbsMcf7Gata3UcdPk.narrowPeak</t>
  </si>
  <si>
    <t>wgEncodeAwgTfbsSydhGm12878Rfx5200401194IggmusUniPk.narrowPeak</t>
  </si>
  <si>
    <t>wgEncodeHaibTfbsH1hescAtf2sc81188V0422111PkRep1.broadPeak</t>
  </si>
  <si>
    <t>wgEncodeSydhTfbsHelas3E2f6StdPk.narrowPeak</t>
  </si>
  <si>
    <t>wgEncodeAwgTfbsHaibHepg2Sp2V0422111UniPk.narrowPeak</t>
  </si>
  <si>
    <t>wgEncodeAwgTfbsSydhK562Mazab85725IggrabUniPk.narrowPeak</t>
  </si>
  <si>
    <t>wgEncodeSydhTfbsMcf7Gata3sc269UcdPk.narrowPeak</t>
  </si>
  <si>
    <t>wgEncodeHaibTfbsA549MaxV0422111PkRep1.broadPeak</t>
  </si>
  <si>
    <t>wgEncodeAwgTfbsHaibGm12878Runx3sc101553V0422111UniPk.narrowPeak</t>
  </si>
  <si>
    <t>wgEncodeHaibTfbsH1hescAtf2sc81188V0422111PkRep2.broadPeak</t>
  </si>
  <si>
    <t>wgEncodeSydhTfbsHelas3Elk112771IggrabPk.narrowPeak</t>
  </si>
  <si>
    <t>wgEncodeAwgTfbsHaibHepg2SrfV0416101UniPk.narrowPeak</t>
  </si>
  <si>
    <t>wgEncodeAwgTfbsHaibK562Mef2aV0416101UniPk.narrowPeak</t>
  </si>
  <si>
    <t>wgEncodeSydhTfbsMcf7Tcf7l2UcdPk.narrowPeak</t>
  </si>
  <si>
    <t>wgEncodeHaibTfbsA549MaxV0422111PkRep2.broadPeak</t>
  </si>
  <si>
    <t>wgEncodeAwgTfbsHaibGm12878RxraPcr1xUniPk.narrowPeak</t>
  </si>
  <si>
    <t>wgEncodeHaibTfbsH1hescAtf3V0416102PkRep1.broadPeak</t>
  </si>
  <si>
    <t>wgEncodeSydhTfbsHelas3Elk4UcdPk.narrowPeak</t>
  </si>
  <si>
    <t>wgEncodeAwgTfbsSydhHepg2TbpIggrabUniPk.narrowPeak</t>
  </si>
  <si>
    <t>wgEncodeAwgTfbsSydhK562Mxi1af4185IggrabUniPk.narrowPeak</t>
  </si>
  <si>
    <t>wgEncodeSydhTfbsMcf7Znf217UcdPk.narrowPeak</t>
  </si>
  <si>
    <t>wgEncodeHaibTfbsA549Pbx3V0422111PkRep1.broadPeak</t>
  </si>
  <si>
    <t>wgEncodeAwgTfbsHaibGm12878Six5Pcr1xUniPk.narrowPeak</t>
  </si>
  <si>
    <t>wgEncodeHaibTfbsH1hescAtf3V0416102PkRep2.broadPeak</t>
  </si>
  <si>
    <t>wgEncodeSydhTfbsHelas3CfosStdPk.narrowPeak</t>
  </si>
  <si>
    <t>wgEncodeAwgTfbsHaibHepg2Tcf12Pcr1xUniPk.narrowPeak</t>
  </si>
  <si>
    <t>wgEncodeAwgTfbsSydhK562CmycIggrabUniPk.narrowPeak</t>
  </si>
  <si>
    <t>wgEncodeHaibTfbsA549Pbx3V0422111PkRep2.broadPeak</t>
  </si>
  <si>
    <t>wgEncodeAwgTfbsHaibGm12878Sp1Pcr1xUniPk.narrowPeak</t>
  </si>
  <si>
    <t>wgEncodeHaibTfbsH1hescBcl11aPcr1xPkRep1.broadPeak</t>
  </si>
  <si>
    <t>wgEncodeSydhTfbsHelas3Irf3IggrabPk.narrowPeak</t>
  </si>
  <si>
    <t>wgEncodeAwgTfbsSydhHepg2Tcf7l2UcdUniPk.narrowPeak</t>
  </si>
  <si>
    <t>wgEncodeAwgTfbsSydhK562CmycUniPk.narrowPeak</t>
  </si>
  <si>
    <t>wgEncodeHaibTfbsA549Six5V0422111Etoh02PkRep1.broadPeak</t>
  </si>
  <si>
    <t>wgEncodeAwgTfbsHaibGm12878SrfPcr2xUniPk.narrowPeak</t>
  </si>
  <si>
    <t>wgEncodeHaibTfbsH1hescBcl11aV0416102PkRep2.broadPeak</t>
  </si>
  <si>
    <t>wgEncodeSydhTfbsHelas3CjunIggrabPk.narrowPeak</t>
  </si>
  <si>
    <t>wgEncodeAwgTfbsHaibHepg2Tead4sc101184V0422111UniPk.narrowPeak</t>
  </si>
  <si>
    <t>wgEncodeAwgTfbsUtaK562CmycUniPk.narrowPeak</t>
  </si>
  <si>
    <t>wgEncodeHaibTfbsA549Six5V0422111Etoh02PkRep2.broadPeak</t>
  </si>
  <si>
    <t>wgEncodeAwgTfbsSydhGm12878Stat1UniPk.narrowPeak</t>
  </si>
  <si>
    <t>wgEncodeHaibTfbsH1hescCreb1sc240V0422111PkRep1.broadPeak</t>
  </si>
  <si>
    <t>wgEncodeSydhTfbsHelas3JundIggrabPk.narrowPeak</t>
  </si>
  <si>
    <t>wgEncodeAwgTfbsHaibHepg2Usf1Pcr1xUniPk.narrowPeak</t>
  </si>
  <si>
    <t>wgEncodeAwgTfbsSydhK562Nfe2UniPk.narrowPeak</t>
  </si>
  <si>
    <t>wgEncodeHaibTfbsA549Sp1V0422111Etoh02PkRep1.broadPeak</t>
  </si>
  <si>
    <t>wgEncodeAwgTfbsSydhGm12878Stat3IggmusUniPk.narrowPeak</t>
  </si>
  <si>
    <t>wgEncodeHaibTfbsH1hescCreb1sc240V0422111PkRep2.broadPeak</t>
  </si>
  <si>
    <t>wgEncodeAwgTfbsSydhHepg2Usf2IggrabUniPk.narrowPeak</t>
  </si>
  <si>
    <t>wgEncodeAwgTfbsSydhK562NfyaUniPk.narrowPeak</t>
  </si>
  <si>
    <t>wgEncodeHaibTfbsA549Sp1V0422111Etoh02PkRep2.broadPeak</t>
  </si>
  <si>
    <t>wgEncodeAwgTfbsHaibGm12878Stat5asc74442V0422111UniPk.narrowPeak</t>
  </si>
  <si>
    <t>wgEncodeHaibTfbsH1hescCtcfsc5916V0416102PkRep1.broadPeak</t>
  </si>
  <si>
    <t>wgEncodeSydhTfbsHelas3MafkIggrabPk.narrowPeak</t>
  </si>
  <si>
    <t>wgEncodeAwgTfbsHaibHepg2Yy1sc281V0416101UniPk.narrowPeak</t>
  </si>
  <si>
    <t>wgEncodeAwgTfbsSydhK562NfybUniPk.narrowPeak</t>
  </si>
  <si>
    <t>wgEncodeHaibTfbsA549Tcf12V0422111Etoh02PkRep1.broadPeak</t>
  </si>
  <si>
    <t>wgEncodeAwgTfbsSydhGm12878TbpIggmusUniPk.narrowPeak</t>
  </si>
  <si>
    <t>wgEncodeHaibTfbsH1hescCtcfsc5916V0416102PkRep2.broadPeak</t>
  </si>
  <si>
    <t>wgEncodeSydhTfbsHelas3MaxIggrabPk.narrowPeak</t>
  </si>
  <si>
    <t>wgEncodeAwgTfbsHaibHepg2Zbtb33Pcr1xUniPk.narrowPeak</t>
  </si>
  <si>
    <t>wgEncodeAwgTfbsHaibK562Nr2f2sc271940V0422111UniPk.narrowPeak</t>
  </si>
  <si>
    <t>wgEncodeHaibTfbsA549Tcf12V0422111Etoh02PkRep2.broadPeak</t>
  </si>
  <si>
    <t>wgEncodeAwgTfbsHaibGm12878Tcf12Pcr1xUniPk.narrowPeak</t>
  </si>
  <si>
    <t>wgEncodeHaibTfbsH1hescTcf12Pcr1xPkRep1.broadPeak</t>
  </si>
  <si>
    <t>wgEncodeSydhTfbsHelas3MaxStdPk.narrowPeak</t>
  </si>
  <si>
    <t>wgEncodeAwgTfbsHaibHepg2Zbtb7aV0416101UniPk.narrowPeak</t>
  </si>
  <si>
    <t>wgEncodeAwgTfbsSydhK562Nrf1IggrabUniPk.narrowPeak</t>
  </si>
  <si>
    <t>wgEncodeHaibTfbsA549Tead4sc101184V0422111PkRep1.broadPeak</t>
  </si>
  <si>
    <t>wgEncodeAwgTfbsHaibGm12878Tcf3Pcr1xUniPk.narrowPeak</t>
  </si>
  <si>
    <t>wgEncodeHaibTfbsH1hescTcf12Pcr1xPkRep2.broadPeak</t>
  </si>
  <si>
    <t>wgEncodeSydhTfbsHelas3Mazab85725IggrabPk.narrowPeak</t>
  </si>
  <si>
    <t>wgEncodeAwgTfbsSydhHepg2Znf274UcdUniPk.narrowPeak</t>
  </si>
  <si>
    <t>wgEncodeAwgTfbsSydhK562Corestab24166IggrabUniPk.narrowPeak</t>
  </si>
  <si>
    <t>wgEncodeHaibTfbsA549Tead4sc101184V0422111PkRep2.broadPeak</t>
  </si>
  <si>
    <t>wgEncodeAwgTfbsHaibGm12878Usf1Pcr2xUniPk.narrowPeak</t>
  </si>
  <si>
    <t>wgEncodeHaibTfbsH1hescE2f6V0422111PkRep1.broadPeak</t>
  </si>
  <si>
    <t>wgEncodeSydhTfbsHelas3Mxi1af4185IggrabPk.narrowPeak</t>
  </si>
  <si>
    <t>wgEncodeHaibTfbsHepg2Atf3V0416101PkRep1.broadPeak</t>
  </si>
  <si>
    <t>wgEncodeAwgTfbsSydhK562Corestsc30189IggrabUniPk.narrowPeak</t>
  </si>
  <si>
    <t>wgEncodeHaibTfbsA549Usf1Pcr1xEtoh02PkRep1.broadPeak</t>
  </si>
  <si>
    <t>wgEncodeAwgTfbsSydhGm12878Usf2IggmusUniPk.narrowPeak</t>
  </si>
  <si>
    <t>wgEncodeHaibTfbsH1hescE2f6V0422111PkRep2.broadPeak</t>
  </si>
  <si>
    <t>wgEncodeSydhTfbsHelas3CmycStdPk.narrowPeak</t>
  </si>
  <si>
    <t>wgEncodeHaibTfbsHepg2Atf3V0416101PkRep2.broadPeak</t>
  </si>
  <si>
    <t>wgEncodeAwgTfbsSydhK562Rfx5IggrabUniPk.narrowPeak</t>
  </si>
  <si>
    <t>wgEncodeHaibTfbsA549Usf1Pcr1xEtoh02PkRep2.broadPeak</t>
  </si>
  <si>
    <t>wgEncodeAwgTfbsHaibGm12878Yy1sc281Pcr1xUniPk.narrowPeak</t>
  </si>
  <si>
    <t>wgEncodeHaibTfbsH1hescEgr1V0416102PkRep1.broadPeak</t>
  </si>
  <si>
    <t>wgEncodeSydhTfbsHelas3NfyaIggrabPk.narrowPeak</t>
  </si>
  <si>
    <t>wgEncodeHaibTfbsHepg2Bhlhe40V0416101PkRep1.broadPeak</t>
  </si>
  <si>
    <t>wgEncodeAwgTfbsHaibK562Six5Pcr1xUniPk.narrowPeak</t>
  </si>
  <si>
    <t>wgEncodeHaibTfbsA549Usf1V0422111Etoh02PkRep1.broadPeak</t>
  </si>
  <si>
    <t>wgEncodeAwgTfbsSydhGm12878Yy1UniPk.narrowPeak</t>
  </si>
  <si>
    <t>wgEncodeHaibTfbsH1hescEgr1V0416102PkRep2.broadPeak</t>
  </si>
  <si>
    <t>wgEncodeSydhTfbsHelas3NfybIggrabPk.narrowPeak</t>
  </si>
  <si>
    <t>wgEncodeHaibTfbsHepg2Bhlhe40V0416101PkRep2.broadPeak</t>
  </si>
  <si>
    <t>wgEncodeAwgTfbsHaibK562Sp1Pcr1xUniPk.narrowPeak</t>
  </si>
  <si>
    <t>wgEncodeHaibTfbsA549Usf1V0422111Etoh02PkRep2.broadPeak</t>
  </si>
  <si>
    <t>wgEncodeAwgTfbsHaibGm12878Zbtb33Pcr1xUniPk.narrowPeak</t>
  </si>
  <si>
    <t>wgEncodeHaibTfbsH1hescFosl1sc183V0416102PkRep1.broadPeak</t>
  </si>
  <si>
    <t>wgEncodeSydhTfbsHelas3Nrf1IggmusPk.narrowPeak</t>
  </si>
  <si>
    <t>wgEncodeHaibTfbsHepg2Cebpbsc150V0416101PkRep1.broadPeak</t>
  </si>
  <si>
    <t>wgEncodeAwgTfbsHaibK562Sp2sc643V0416102UniPk.narrowPeak</t>
  </si>
  <si>
    <t>wgEncodeHaibTfbsA549Yy1cV0422111Etoh02PkRep1.broadPeak</t>
  </si>
  <si>
    <t>wgEncodeAwgTfbsHaibGm12878Zeb1sc25388V0416102UniPk.narrowPeak</t>
  </si>
  <si>
    <t>wgEncodeHaibTfbsH1hescFosl1sc183V0416102PkRep2.broadPeak</t>
  </si>
  <si>
    <t>wgEncodeSydhTfbsHelas3Prdm19115IggrabPk.narrowPeak</t>
  </si>
  <si>
    <t>wgEncodeHaibTfbsHepg2Cebpbsc150V0416101PkRep2.broadPeak</t>
  </si>
  <si>
    <t>wgEncodeAwgTfbsHaibK562SrfV0416101UniPk.narrowPeak</t>
  </si>
  <si>
    <t>wgEncodeHaibTfbsA549Yy1cV0422111Etoh02PkRep2.broadPeak</t>
  </si>
  <si>
    <t>wgEncodeAwgTfbsSydhGm12878Znf143166181apUniPk.narrowPeak</t>
  </si>
  <si>
    <t>wgEncodeSydhTfbsHelas3Corestsc30189IggrabPk.narrowPeak</t>
  </si>
  <si>
    <t>wgEncodeHaibTfbsHepg2Cebpdsc636V0416101PkRep1.broadPeak</t>
  </si>
  <si>
    <t>wgEncodeAwgTfbsHaibK562Stat5asc74442V0422111UniPk.narrowPeak</t>
  </si>
  <si>
    <t>wgEncodeHaibTfbsA549Zbtb33V0422111Etoh02PkRep1.broadPeak</t>
  </si>
  <si>
    <t>wgEncodeAwgTfbsSydhGm12878Znf274UniPk.narrowPeak</t>
  </si>
  <si>
    <t>wgEncodeSydhTfbsHelas3Rfx5200401194IggrabPk.narrowPeak</t>
  </si>
  <si>
    <t>wgEncodeHaibTfbsHepg2Cebpdsc636V0416101PkRep2.broadPeak</t>
  </si>
  <si>
    <t>wgEncodeAwgTfbsSydhK562Tal1sc12984IggmusUniPk.narrowPeak</t>
  </si>
  <si>
    <t>wgEncodeHaibTfbsA549Zbtb33V0422111Etoh02PkRep2.broadPeak</t>
  </si>
  <si>
    <t>wgEncodeHaibTfbsGm12878Atf2sc81188V0422111PkRep1.broadPeak</t>
  </si>
  <si>
    <t>wgEncodeHaibTfbsH1hescJundV0416102PkRep1.broadPeak</t>
  </si>
  <si>
    <t>wgEncodeSydhTfbsHelas3Stat3IggrabPk.narrowPeak</t>
  </si>
  <si>
    <t>wgEncodeHaibTfbsHepg2Creb1sc240V0422111PkRep1.broadPeak</t>
  </si>
  <si>
    <t>wgEncodeAwgTfbsSydhK562TbpIggmusUniPk.narrowPeak</t>
  </si>
  <si>
    <t>wgEncodeOpenChromChipA549CtcfPkRep1.narrowPeak</t>
  </si>
  <si>
    <t>wgEncodeHaibTfbsGm12878Atf2sc81188V0422111PkRep2.broadPeak</t>
  </si>
  <si>
    <t>wgEncodeHaibTfbsH1hescJundV0416102PkRep2.broadPeak</t>
  </si>
  <si>
    <t>wgEncodeSydhTfbsHelas3TbpIggrabPk.narrowPeak</t>
  </si>
  <si>
    <t>wgEncodeHaibTfbsHepg2Creb1sc240V0422111PkRep2.broadPeak</t>
  </si>
  <si>
    <t>wgEncodeAwgTfbsHaibK562Tead4sc101184V0422111UniPk.narrowPeak</t>
  </si>
  <si>
    <t>wgEncodeSydhTfbsA549Bhlhe40IggrabPk.narrowPeak</t>
  </si>
  <si>
    <t>wgEncodeHaibTfbsGm12878Atf3Pcr1xPkRep1.broadPeak</t>
  </si>
  <si>
    <t>wgEncodeSydhTfbsHelas3Tcf7l2UcdPk.narrowPeak</t>
  </si>
  <si>
    <t>wgEncodeHaibTfbsHepg2Ctcfsc5916V0416101PkRep1.broadPeak</t>
  </si>
  <si>
    <t>wgEncodeAwgTfbsHaibK562Thap1sc98174V0416101UniPk.narrowPeak</t>
  </si>
  <si>
    <t>wgEncodeSydhTfbsA549CebpbIggrabPk.narrowPeak</t>
  </si>
  <si>
    <t>wgEncodeHaibTfbsGm12878Atf3Pcr1xPkRep2.broadPeak</t>
  </si>
  <si>
    <t>wgEncodeSydhTfbsHelas3Tcf7l2c9b92565UcdPk.narrowPeak</t>
  </si>
  <si>
    <t>wgEncodeHaibTfbsHepg2Ctcfsc5916V0416101PkRep2.broadPeak</t>
  </si>
  <si>
    <t>wgEncodeAwgTfbsHaibK562Usf1V0416101UniPk.narrowPeak</t>
  </si>
  <si>
    <t>wgEncodeSydhTfbsA549CtcfbIggrabPk.narrowPeak</t>
  </si>
  <si>
    <t>wgEncodeHaibTfbsGm12878BatfPcr1xPkRep1.broadPeak</t>
  </si>
  <si>
    <t>wgEncodeHaibTfbsH1hescMaxV0422111PkRep1.broadPeak</t>
  </si>
  <si>
    <t>wgEncodeSydhTfbsHelas3Usf2IggmusPk.narrowPeak</t>
  </si>
  <si>
    <t>wgEncodeHaibTfbsHepg2Elf1sc631V0416101PkRep1.broadPeak</t>
  </si>
  <si>
    <t>wgEncodeAwgTfbsSydhK562Usf2IggrabUniPk.narrowPeak</t>
  </si>
  <si>
    <t>wgEncodeSydhTfbsA549MaxIggrabPk.narrowPeak</t>
  </si>
  <si>
    <t>wgEncodeHaibTfbsGm12878BatfPcr1xPkRep2.broadPeak</t>
  </si>
  <si>
    <t>wgEncodeHaibTfbsH1hescMaxV0422111PkRep2.broadPeak</t>
  </si>
  <si>
    <t>wgEncodeSydhTfbsHelas3Znf143IggrabPk.narrowPeak</t>
  </si>
  <si>
    <t>wgEncodeHaibTfbsHepg2Elf1sc631V0416101PkRep2.broadPeak</t>
  </si>
  <si>
    <t>wgEncodeAwgTfbsHaibK562Yy1V0416101UniPk.narrowPeak</t>
  </si>
  <si>
    <t>wgEncodeSydhTfbsA549CmycIggrabPk.narrowPeak</t>
  </si>
  <si>
    <t>wgEncodeHaibTfbsGm12878Bcl11aPcr1xPkRep1.broadPeak</t>
  </si>
  <si>
    <t>wgEncodeHaibTfbsH1hescNanogsc33759V0416102PkRep1.broadPeak</t>
  </si>
  <si>
    <t>wgEncodeSydhTfbsHelas3Znf274UcdPk.narrowPeak</t>
  </si>
  <si>
    <t>wgEncodeHaibTfbsHepg2Fosl2V0416101PkRep1.broadPeak</t>
  </si>
  <si>
    <t>wgEncodeAwgTfbsHaibK562Yy1V0416102UniPk.narrowPeak</t>
  </si>
  <si>
    <t>wgEncodeHaibTfbsGm12878Bcl11aPcr1xPkRep2.broadPeak</t>
  </si>
  <si>
    <t>wgEncodeHaibTfbsH1hescNanogsc33759V0416102PkRep2.broadPeak</t>
  </si>
  <si>
    <t>wgEncodeHaibTfbsHepg2Fosl2V0416101PkRep2.broadPeak</t>
  </si>
  <si>
    <t>wgEncodeAwgTfbsSydhK562Yy1UcdUniPk.narrowPeak</t>
  </si>
  <si>
    <t>wgEncodeHaibTfbsGm12878Cebpbsc150V0422111PkRep1.broadPeak</t>
  </si>
  <si>
    <t>wgEncodeHaibTfbsH1hescPou5f1sc9081V0416102PkRep1.broadPeak</t>
  </si>
  <si>
    <t>wgEncodeAwgTfbsHaibK562Zbtb33Pcr1xUniPk.narrowPeak</t>
  </si>
  <si>
    <t>wgEncodeHaibTfbsGm12878Cebpbsc150V0422111PkRep2.broadPeak</t>
  </si>
  <si>
    <t>wgEncodeHaibTfbsH1hescPou5f1sc9081V0416102PkRep2.broadPeak</t>
  </si>
  <si>
    <t>wgEncodeAwgTfbsHaibK562Zbtb7asc34508V0416101UniPk.narrowPeak</t>
  </si>
  <si>
    <t>wgEncodeHaibTfbsGm12878Creb1sc240V0422111PkRep1.broadPeak</t>
  </si>
  <si>
    <t>wgEncodeHaibTfbsH1hescRxraV0416102PkRep1.broadPeak</t>
  </si>
  <si>
    <t>wgEncodeHaibTfbsHepg2Foxa1sc101058V0416101PkRep1.broadPeak</t>
  </si>
  <si>
    <t>wgEncodeAwgTfbsSydhK562Znf143IggrabUniPk.narrowPeak</t>
  </si>
  <si>
    <t>wgEncodeHaibTfbsGm12878Creb1sc240V0422111PkRep2.broadPeak</t>
  </si>
  <si>
    <t>wgEncodeHaibTfbsH1hescRxraV0416102PkRep2.broadPeak</t>
  </si>
  <si>
    <t>wgEncodeHaibTfbsHepg2Foxa1sc101058V0416101PkRep2.broadPeak</t>
  </si>
  <si>
    <t>wgEncodeAwgTfbsSydhK562Znf263UcdUniPk.narrowPeak</t>
  </si>
  <si>
    <t>wgEncodeHaibTfbsGm12878Egr1Pcr2xPkRep3.broadPeak</t>
  </si>
  <si>
    <t>wgEncodeHaibTfbsH1hescSix5Pcr1xPkRep1.broadPeak</t>
  </si>
  <si>
    <t>wgEncodeHaibTfbsHepg2Foxa1sc6553V0416101PkRep1.broadPeak</t>
  </si>
  <si>
    <t>wgEncodeAwgTfbsSydhK562Znf274UcdUniPk.narrowPeak</t>
  </si>
  <si>
    <t>wgEncodeHaibTfbsGm12878Egr1V0416101PkRep1.broadPeak</t>
  </si>
  <si>
    <t>wgEncodeHaibTfbsH1hescSix5Pcr1xPkRep2.broadPeak</t>
  </si>
  <si>
    <t>wgEncodeHaibTfbsHepg2Foxa1sc6553V0416101PkRep2.broadPeak</t>
  </si>
  <si>
    <t>wgEncodeAwgTfbsSydhK562Znf274m01UcdUniPk.narrowPeak</t>
  </si>
  <si>
    <t>wgEncodeHaibTfbsGm12878Egr1V0416101PkRep2.broadPeak</t>
  </si>
  <si>
    <t>wgEncodeHaibTfbsH1hescSp1Pcr1xPkRep1.broadPeak</t>
  </si>
  <si>
    <t>wgEncodeHaibTfbsHepg2Foxa2sc6554V0416101PkRep1.broadPeak</t>
  </si>
  <si>
    <t>wgEncodeHaibTfbsK562Atf3V0416101PkRep1.broadPeak</t>
  </si>
  <si>
    <t>wgEncodeHaibTfbsGm12878Elf1sc631V0416101PkRep1.broadPeak</t>
  </si>
  <si>
    <t>wgEncodeHaibTfbsH1hescSp1Pcr1xPkRep2.broadPeak</t>
  </si>
  <si>
    <t>wgEncodeHaibTfbsHepg2Foxa2sc6554V0416101PkRep2.broadPeak</t>
  </si>
  <si>
    <t>wgEncodeHaibTfbsK562Atf3V0416101PkRep2.broadPeak</t>
  </si>
  <si>
    <t>wgEncodeHaibTfbsGm12878Elf1sc631V0416101PkRep2.broadPeak</t>
  </si>
  <si>
    <t>wgEncodeHaibTfbsH1hescSp2V0422111PkRep1.broadPeak</t>
  </si>
  <si>
    <t>wgEncodeHaibTfbsHepg2Hey1V0416101PkRep1.broadPeak</t>
  </si>
  <si>
    <t>wgEncodeHaibTfbsK562Cebpbsc150V0422111PkRep1.broadPeak</t>
  </si>
  <si>
    <t>wgEncodeHaibTfbsGm12878Ets1Pcr1xPkRep1.broadPeak</t>
  </si>
  <si>
    <t>wgEncodeHaibTfbsH1hescSp2V0422111PkRep2.broadPeak</t>
  </si>
  <si>
    <t>wgEncodeHaibTfbsHepg2Hey1V0416101PkRep2.broadPeak</t>
  </si>
  <si>
    <t>wgEncodeHaibTfbsK562Cebpbsc150V0422111PkRep2.broadPeak</t>
  </si>
  <si>
    <t>wgEncodeHaibTfbsGm12878Ets1Pcr1xPkRep1V2.broadPeak</t>
  </si>
  <si>
    <t>wgEncodeHaibTfbsH1hescSp4v20V0422111PkRep1.broadPeak</t>
  </si>
  <si>
    <t>wgEncodeHaibTfbsHepg2Hnf4asc8987V0416101PkRep1.broadPeak</t>
  </si>
  <si>
    <t>wgEncodeHaibTfbsK562Cebpdsc636V0422111PkRep1.broadPeak</t>
  </si>
  <si>
    <t>wgEncodeHaibTfbsGm12878Ets1Pcr1xPkRep2.broadPeak</t>
  </si>
  <si>
    <t>wgEncodeHaibTfbsH1hescSp4v20V0422111PkRep2.broadPeak</t>
  </si>
  <si>
    <t>wgEncodeHaibTfbsHepg2Hnf4asc8987V0416101PkRep2.broadPeak</t>
  </si>
  <si>
    <t>wgEncodeHaibTfbsK562Cebpdsc636V0422111PkRep2.broadPeak</t>
  </si>
  <si>
    <t>wgEncodeHaibTfbsGm12878Ets1Pcr1xPkRep2V2.broadPeak</t>
  </si>
  <si>
    <t>wgEncodeHaibTfbsH1hescSrfPcr1xPkRep1.broadPeak</t>
  </si>
  <si>
    <t>wgEncodeHaibTfbsHepg2Hnf4gsc6558V0416101PkRep1.broadPeak</t>
  </si>
  <si>
    <t>wgEncodeHaibTfbsK562Creb1sc240V0422111PkRep1.broadPeak</t>
  </si>
  <si>
    <t>wgEncodeHaibTfbsGm12878Foxm1sc502V0422111PkRep1.broadPeak</t>
  </si>
  <si>
    <t>wgEncodeHaibTfbsH1hescSrfPcr1xPkRep2.broadPeak</t>
  </si>
  <si>
    <t>wgEncodeHaibTfbsHepg2Hnf4gsc6558V0416101PkRep2.broadPeak</t>
  </si>
  <si>
    <t>wgEncodeHaibTfbsK562Creb1sc240V0422111PkRep2.broadPeak</t>
  </si>
  <si>
    <t>wgEncodeHaibTfbsGm12878Foxm1sc502V0422111PkRep2.broadPeak</t>
  </si>
  <si>
    <t>wgEncodeHaibTfbsHepg2JundPcr1xPkRep1.broadPeak</t>
  </si>
  <si>
    <t>wgEncodeHaibTfbsK562CtcfcPcr1xPkRep1.broadPeak</t>
  </si>
  <si>
    <t>wgEncodeHaibTfbsGm12878Irf4sc6059Pcr1xPkRep1.broadPeak</t>
  </si>
  <si>
    <t>wgEncodeHaibTfbsHepg2JundPcr1xPkRep2.broadPeak</t>
  </si>
  <si>
    <t>wgEncodeHaibTfbsK562CtcfcPcr1xPkRep1V2.broadPeak</t>
  </si>
  <si>
    <t>wgEncodeHaibTfbsGm12878Irf4sc6059Pcr1xPkRep2.broadPeak</t>
  </si>
  <si>
    <t>wgEncodeHaibTfbsH1hescTead4sc101184V0422111PkRep1.broadPeak</t>
  </si>
  <si>
    <t>wgEncodeHaibTfbsK562CtcfcPcr1xPkRep2.broadPeak</t>
  </si>
  <si>
    <t>wgEncodeHaibTfbsGm12878Mef2aPcr1xPkRep1.broadPeak</t>
  </si>
  <si>
    <t>wgEncodeHaibTfbsH1hescTead4sc101184V0422111PkRep2.broadPeak</t>
  </si>
  <si>
    <t>wgEncodeHaibTfbsK562Ctcflsc98982V0416101PkRep1.broadPeak</t>
  </si>
  <si>
    <t>wgEncodeHaibTfbsGm12878Mef2aPcr1xPkRep2.broadPeak</t>
  </si>
  <si>
    <t>wgEncodeHaibTfbsH1hescUsf1Pcr1xPkRep1.broadPeak</t>
  </si>
  <si>
    <t>wgEncodeHaibTfbsHepg2MaxV0422111PkRep1.broadPeak</t>
  </si>
  <si>
    <t>wgEncodeHaibTfbsK562Ctcflsc98982V0416101PkRep2.broadPeak</t>
  </si>
  <si>
    <t>wgEncodeHaibTfbsGm12878Mef2csc13268V0416101PkRep1.broadPeak</t>
  </si>
  <si>
    <t>wgEncodeHaibTfbsH1hescUsf1Pcr1xPkRep2.broadPeak</t>
  </si>
  <si>
    <t>wgEncodeHaibTfbsHepg2MaxV0422111PkRep2.broadPeak</t>
  </si>
  <si>
    <t>wgEncodeHaibTfbsGm12878Mef2csc13268V0416101PkRep2.broadPeak</t>
  </si>
  <si>
    <t>wgEncodeHaibTfbsH1hescYy1sc281V0416102PkRep1.broadPeak</t>
  </si>
  <si>
    <t>wgEncodeHaibTfbsHepg2Mbd4sc271530V0422111PkRep1.broadPeak</t>
  </si>
  <si>
    <t>wgEncodeHaibTfbsGm12878Nfatc1sc17834V0422111PkRep1.broadPeak</t>
  </si>
  <si>
    <t>wgEncodeHaibTfbsH1hescYy1sc281V0416102PkRep2.broadPeak</t>
  </si>
  <si>
    <t>wgEncodeHaibTfbsHepg2Mbd4sc271530V0422111PkRep2.broadPeak</t>
  </si>
  <si>
    <t>wgEncodeHaibTfbsK562E2f6V0416102PkRep1.broadPeak</t>
  </si>
  <si>
    <t>wgEncodeHaibTfbsGm12878Nfatc1sc17834V0422111PkRep2.broadPeak</t>
  </si>
  <si>
    <t>wgEncodeOpenChromChipH1hescCtcfPk.narrowPeak</t>
  </si>
  <si>
    <t>wgEncodeHaibTfbsHepg2Mybl2sc81192V0422111PkRep1.broadPeak</t>
  </si>
  <si>
    <t>wgEncodeHaibTfbsK562E2f6V0416102PkRep2.broadPeak</t>
  </si>
  <si>
    <t>wgEncodeHaibTfbsGm12878Nficsc81335V0422111PkRep1.broadPeak</t>
  </si>
  <si>
    <t>wgEncodeOpenChromChipH1hescCmycPk.narrowPeak</t>
  </si>
  <si>
    <t>wgEncodeHaibTfbsHepg2Mybl2sc81192V0422111PkRep2.broadPeak</t>
  </si>
  <si>
    <t>wgEncodeHaibTfbsK562E2f6sc22823V0416102PkRep1.broadPeak</t>
  </si>
  <si>
    <t>wgEncodeHaibTfbsGm12878Nficsc81335V0422111PkRep2.broadPeak</t>
  </si>
  <si>
    <t>wgEncodeSydhTfbsH1hescBach1sc14700IggrabPk.narrowPeak</t>
  </si>
  <si>
    <t>wgEncodeHaibTfbsHepg2Nficsc81335V0422111PkRep1.broadPeak</t>
  </si>
  <si>
    <t>wgEncodeHaibTfbsK562E2f6sc22823V0416102PkRep2.broadPeak</t>
  </si>
  <si>
    <t>wgEncodeHaibTfbsGm12878Pax5c20Pcr1xPkRep1.broadPeak</t>
  </si>
  <si>
    <t>wgEncodeSydhTfbsH1hescCebpbIggrabPk.narrowPeak</t>
  </si>
  <si>
    <t>wgEncodeHaibTfbsHepg2Nficsc81335V0422111PkRep2.broadPeak</t>
  </si>
  <si>
    <t>wgEncodeHaibTfbsK562Egr1V0416101PkRep1.broadPeak</t>
  </si>
  <si>
    <t>wgEncodeHaibTfbsGm12878Pax5c20Pcr1xPkRep2.broadPeak</t>
  </si>
  <si>
    <t>wgEncodeSydhTfbsH1hescCjunIggrabPk.narrowPeak</t>
  </si>
  <si>
    <t>wgEncodeHaibTfbsHepg2Nr2f2sc271940V0422111PkRep1.broadPeak</t>
  </si>
  <si>
    <t>wgEncodeHaibTfbsK562Egr1V0416101PkRep2.broadPeak</t>
  </si>
  <si>
    <t>wgEncodeHaibTfbsGm12878Pax5n19Pcr1xPkRep1.broadPeak</t>
  </si>
  <si>
    <t>wgEncodeSydhTfbsH1hescJundIggrabPk.narrowPeak</t>
  </si>
  <si>
    <t>wgEncodeHaibTfbsHepg2Nr2f2sc271940V0422111PkRep2.broadPeak</t>
  </si>
  <si>
    <t>wgEncodeHaibTfbsK562Elf1sc631V0416102PkRep1.broadPeak</t>
  </si>
  <si>
    <t>wgEncodeHaibTfbsGm12878Pax5n19Pcr1xPkRep2.broadPeak</t>
  </si>
  <si>
    <t>wgEncodeHaibTfbsHepg2RxraPcr1xPkRep1.broadPeak</t>
  </si>
  <si>
    <t>wgEncodeHaibTfbsK562Elf1sc631V0416102PkRep2.broadPeak</t>
  </si>
  <si>
    <t>wgEncodeHaibTfbsGm12878Pbx3Pcr1xPkRep1.broadPeak</t>
  </si>
  <si>
    <t>wgEncodeSydhTfbsH1hescMafkIggrabPk.narrowPeak</t>
  </si>
  <si>
    <t>wgEncodeHaibTfbsHepg2RxraPcr1xPkRep2.broadPeak</t>
  </si>
  <si>
    <t>wgEncodeHaibTfbsK562Ets1V0416101PkRep1.broadPeak</t>
  </si>
  <si>
    <t>wgEncodeHaibTfbsGm12878Pbx3Pcr1xPkRep2.broadPeak</t>
  </si>
  <si>
    <t>wgEncodeSydhTfbsH1hescMaxUcdPk.narrowPeak</t>
  </si>
  <si>
    <t>wgEncodeHaibTfbsHepg2Sp1Pcr1xPkRep1.broadPeak</t>
  </si>
  <si>
    <t>wgEncodeHaibTfbsK562Ets1V0416101PkRep2.broadPeak</t>
  </si>
  <si>
    <t>wgEncodeHaibTfbsGm12878Pou2f2Pcr1xPkRep1.broadPeak</t>
  </si>
  <si>
    <t>wgEncodeSydhTfbsH1hescMxi1IggrabPk.narrowPeak</t>
  </si>
  <si>
    <t>wgEncodeHaibTfbsHepg2Sp1Pcr1xPkRep2.broadPeak</t>
  </si>
  <si>
    <t>wgEncodeHaibTfbsK562Fosl1sc183V0416101PkRep1.broadPeak</t>
  </si>
  <si>
    <t>wgEncodeHaibTfbsGm12878Pou2f2Pcr1xPkRep2.broadPeak</t>
  </si>
  <si>
    <t>wgEncodeSydhTfbsH1hescCmycIggrabPk.narrowPeak</t>
  </si>
  <si>
    <t>wgEncodeHaibTfbsHepg2Sp2V0422111PkRep1.broadPeak</t>
  </si>
  <si>
    <t>wgEncodeHaibTfbsK562Fosl1sc183V0416101PkRep2.broadPeak</t>
  </si>
  <si>
    <t>wgEncodeHaibTfbsGm12878Pou2f2Pcr1xPkRep3.broadPeak</t>
  </si>
  <si>
    <t>wgEncodeSydhTfbsH1hescNrf1IggrabPk.narrowPeak</t>
  </si>
  <si>
    <t>wgEncodeHaibTfbsHepg2Sp2V0422111PkRep2.broadPeak</t>
  </si>
  <si>
    <t>wgEncodeHaibTfbsGm12878Runx3sc101553V0422111PkRep1.broadPeak</t>
  </si>
  <si>
    <t>wgEncodeSydhTfbsH1hescRfx5200401194IggrabPk.narrowPeak</t>
  </si>
  <si>
    <t>wgEncodeHaibTfbsHepg2SrfV0416101PkRep1.broadPeak</t>
  </si>
  <si>
    <t>wgEncodeHaibTfbsGm12878Runx3sc101553V0422111PkRep2.broadPeak</t>
  </si>
  <si>
    <t>wgEncodeSydhTfbsH1hescCtbp2UcdPk.narrowPeak</t>
  </si>
  <si>
    <t>wgEncodeHaibTfbsHepg2SrfV0416101PkRep2.broadPeak</t>
  </si>
  <si>
    <t>wgEncodeHaibTfbsK562Gata2sc267Pcr1xPkRep1.broadPeak</t>
  </si>
  <si>
    <t>wgEncodeHaibTfbsGm12878RxraPcr1xPkRep1.broadPeak</t>
  </si>
  <si>
    <t>wgEncodeSydhTfbsH1hescTbpIggrabPk.narrowPeak</t>
  </si>
  <si>
    <t>wgEncodeHaibTfbsHepg2Tcf12Pcr1xPkRep1.broadPeak</t>
  </si>
  <si>
    <t>wgEncodeHaibTfbsK562Gata2sc267Pcr1xPkRep2.broadPeak</t>
  </si>
  <si>
    <t>wgEncodeHaibTfbsGm12878RxraPcr1xPkRep2.broadPeak</t>
  </si>
  <si>
    <t>wgEncodeSydhTfbsH1hescUsf2IggrabPk.narrowPeak</t>
  </si>
  <si>
    <t>wgEncodeHaibTfbsHepg2Tcf12Pcr1xPkRep2.broadPeak</t>
  </si>
  <si>
    <t>wgEncodeHaibTfbsK562Hey1Pcr1xPkRep1.broadPeak</t>
  </si>
  <si>
    <t>wgEncodeHaibTfbsGm12878Six5Pcr1xPkRep1.broadPeak</t>
  </si>
  <si>
    <t>wgEncodeSydhTfbsH1hescZnf143IggrabPk.narrowPeak</t>
  </si>
  <si>
    <t>wgEncodeHaibTfbsHepg2Tead4sc101184V0422111PkRep1.broadPeak</t>
  </si>
  <si>
    <t>wgEncodeHaibTfbsK562Hey1Pcr1xPkRep2.broadPeak</t>
  </si>
  <si>
    <t>wgEncodeHaibTfbsGm12878Six5Pcr1xPkRep2.broadPeak</t>
  </si>
  <si>
    <t>wgEncodeSydhTfbsH1hescZnf274m01UcdPk.narrowPeak</t>
  </si>
  <si>
    <t>wgEncodeHaibTfbsHepg2Tead4sc101184V0422111PkRep2.broadPeak</t>
  </si>
  <si>
    <t>wgEncodeHaibTfbsK562MaxV0416102PkRep1.broadPeak</t>
  </si>
  <si>
    <t>wgEncodeHaibTfbsGm12878Sp1Pcr1xPkRep1.broadPeak</t>
  </si>
  <si>
    <t>wgEncodeHaibTfbsHepg2Usf1Pcr1xPkRep1.broadPeak</t>
  </si>
  <si>
    <t>wgEncodeHaibTfbsK562MaxV0416102PkRep2.broadPeak</t>
  </si>
  <si>
    <t>wgEncodeHaibTfbsGm12878Sp1Pcr1xPkRep2.broadPeak</t>
  </si>
  <si>
    <t>wgEncodeHaibTfbsHepg2Usf1Pcr1xPkRep2.broadPeak</t>
  </si>
  <si>
    <t>wgEncodeHaibTfbsK562Mef2aV0416101PkRep1.broadPeak</t>
  </si>
  <si>
    <t>wgEncodeHaibTfbsGm12878SrfPcr2xPkRep1.broadPeak</t>
  </si>
  <si>
    <t>wgEncodeHaibTfbsHepg2Yy1sc281V0416101PkRep1.broadPeak</t>
  </si>
  <si>
    <t>wgEncodeHaibTfbsK562Mef2aV0416101PkRep2.broadPeak</t>
  </si>
  <si>
    <t>wgEncodeHaibTfbsGm12878SrfPcr2xPkRep2.broadPeak</t>
  </si>
  <si>
    <t>wgEncodeHaibTfbsHepg2Yy1sc281V0416101PkRep2.broadPeak</t>
  </si>
  <si>
    <t>wgEncodeHaibTfbsK562Nr2f2sc271940V0422111PkRep1.broadPeak</t>
  </si>
  <si>
    <t>wgEncodeHaibTfbsGm12878SrfV0416101PkRep1.broadPeak</t>
  </si>
  <si>
    <t>wgEncodeHaibTfbsHepg2Zbtb33Pcr1xPkRep1.broadPeak</t>
  </si>
  <si>
    <t>wgEncodeHaibTfbsK562Nr2f2sc271940V0422111PkRep2.broadPeak</t>
  </si>
  <si>
    <t>wgEncodeHaibTfbsGm12878SrfV0416101PkRep2.broadPeak</t>
  </si>
  <si>
    <t>wgEncodeHaibTfbsHepg2Zbtb33Pcr1xPkRep2.broadPeak</t>
  </si>
  <si>
    <t>wgEncodeHaibTfbsK562Six5Pcr1xPkRep1.broadPeak</t>
  </si>
  <si>
    <t>wgEncodeHaibTfbsGm12878Stat5asc74442V0422111PkRep1.broadPeak</t>
  </si>
  <si>
    <t>wgEncodeHaibTfbsHepg2Zbtb33V0416101PkRep1.broadPeak</t>
  </si>
  <si>
    <t>wgEncodeHaibTfbsK562Six5Pcr1xPkRep2.broadPeak</t>
  </si>
  <si>
    <t>wgEncodeHaibTfbsGm12878Stat5asc74442V0422111PkRep2.broadPeak</t>
  </si>
  <si>
    <t>wgEncodeHaibTfbsHepg2Zbtb33V0416101PkRep2.broadPeak</t>
  </si>
  <si>
    <t>wgEncodeHaibTfbsK562Six5V0416101PkRep1.broadPeak</t>
  </si>
  <si>
    <t>wgEncodeHaibTfbsGm12878Tcf12Pcr1xPkRep1.broadPeak</t>
  </si>
  <si>
    <t>wgEncodeHaibTfbsHepg2Zbtb7aV0416101PkRep1.broadPeak</t>
  </si>
  <si>
    <t>wgEncodeHaibTfbsK562Six5V0416101PkRep2.broadPeak</t>
  </si>
  <si>
    <t>wgEncodeHaibTfbsGm12878Tcf12Pcr1xPkRep2.broadPeak</t>
  </si>
  <si>
    <t>wgEncodeHaibTfbsHepg2Zbtb7aV0416101PkRep2.broadPeak</t>
  </si>
  <si>
    <t>wgEncodeHaibTfbsK562Sp1Pcr1xPkRep1.broadPeak</t>
  </si>
  <si>
    <t>wgEncodeHaibTfbsGm12878Tcf3Pcr1xPkRep1.broadPeak</t>
  </si>
  <si>
    <t>wgEncodeHaibTfbsHepg2Zeb1V0422111PkRep1.broadPeak</t>
  </si>
  <si>
    <t>wgEncodeHaibTfbsK562Sp1Pcr1xPkRep2.broadPeak</t>
  </si>
  <si>
    <t>wgEncodeHaibTfbsGm12878Tcf3Pcr1xPkRep2.broadPeak</t>
  </si>
  <si>
    <t>wgEncodeHaibTfbsHepg2Zeb1V0422111PkRep2.broadPeak</t>
  </si>
  <si>
    <t>wgEncodeHaibTfbsK562Sp2sc643V0416102PkRep1.broadPeak</t>
  </si>
  <si>
    <t>wgEncodeHaibTfbsGm12878Usf1Pcr2xPkRep1.broadPeak</t>
  </si>
  <si>
    <t>wgEncodeOpenChromChipHepg2CtcfPk.narrowPeak</t>
  </si>
  <si>
    <t>wgEncodeHaibTfbsK562Sp2sc643V0416102PkRep2.broadPeak</t>
  </si>
  <si>
    <t>wgEncodeHaibTfbsGm12878Usf1Pcr2xPkRep2.broadPeak</t>
  </si>
  <si>
    <t>wgEncodeOpenChromChipHepg2CmycPk.narrowPeak</t>
  </si>
  <si>
    <t>wgEncodeHaibTfbsK562SrfV0416101PkRep1.broadPeak</t>
  </si>
  <si>
    <t>wgEncodeHaibTfbsGm12878Yy1sc281Pcr1xPkRep1.broadPeak</t>
  </si>
  <si>
    <t>wgEncodeSydhTfbsHepg2Arid3anb100279IggrabPk.narrowPeak</t>
  </si>
  <si>
    <t>wgEncodeHaibTfbsK562SrfV0416101PkRep2.broadPeak</t>
  </si>
  <si>
    <t>wgEncodeHaibTfbsGm12878Yy1sc281Pcr1xPkRep2.broadPeak</t>
  </si>
  <si>
    <t>wgEncodeSydhTfbsHepg2Bhlhe40cIggrabPk.narrowPeak</t>
  </si>
  <si>
    <t>wgEncodeHaibTfbsK562Stat5asc74442V0422111PkRep1.broadPeak</t>
  </si>
  <si>
    <t>wgEncodeHaibTfbsGm12878Zbtb33Pcr1xPkRep1.broadPeak</t>
  </si>
  <si>
    <t>wgEncodeSydhTfbsHepg2CebpbIggrabPk.narrowPeak</t>
  </si>
  <si>
    <t>wgEncodeHaibTfbsK562Stat5asc74442V0422111PkRep2.broadPeak</t>
  </si>
  <si>
    <t>wgEncodeHaibTfbsGm12878Zbtb33Pcr1xPkRep2.broadPeak</t>
  </si>
  <si>
    <t>wgEncodeSydhTfbsHepg2CebpzIggrabPk.narrowPeak</t>
  </si>
  <si>
    <t>wgEncodeHaibTfbsK562Tead4sc101184V0422111PkRep1.broadPeak</t>
  </si>
  <si>
    <t>wgEncodeHaibTfbsGm12878Zeb1sc25388V0416102PkRep1.broadPeak</t>
  </si>
  <si>
    <t>wgEncodeSydhTfbsHepg2Irf3IggrabPk.narrowPeak</t>
  </si>
  <si>
    <t>wgEncodeHaibTfbsK562Tead4sc101184V0422111PkRep2.broadPeak</t>
  </si>
  <si>
    <t>wgEncodeHaibTfbsGm12878Zeb1sc25388V0416102PkRep2.broadPeak</t>
  </si>
  <si>
    <t>wgEncodeSydhTfbsHepg2CjunIggrabPk.narrowPeak</t>
  </si>
  <si>
    <t>wgEncodeHaibTfbsK562Thap1sc98174V0416101PkRep1.broadPeak</t>
  </si>
  <si>
    <t>wgEncodeOpenChromChipGm12878CtcfPkRep1.narrowPeak</t>
  </si>
  <si>
    <t>wgEncodeSydhTfbsHepg2JundIggrabPk.narrowPeak</t>
  </si>
  <si>
    <t>wgEncodeHaibTfbsK562Thap1sc98174V0416101PkRep2.broadPeak</t>
  </si>
  <si>
    <t>wgEncodeOpenChromChipGm12878CmycPk.narrowPeak</t>
  </si>
  <si>
    <t>wgEncodeHaibTfbsK562Usf1V0416101PkRep1.broadPeak</t>
  </si>
  <si>
    <t>wgEncodeSydhTfbsGm12878Bhlhe40cIggmusPk.narrowPeak</t>
  </si>
  <si>
    <t>wgEncodeSydhTfbsHepg2Maffm8194IggrabPk.narrowPeak</t>
  </si>
  <si>
    <t>wgEncodeHaibTfbsK562Usf1V0416101PkRep2.broadPeak</t>
  </si>
  <si>
    <t>wgEncodeSydhTfbsGm12878Ctcfsc15914c20StdPk.narrowPeak</t>
  </si>
  <si>
    <t>wgEncodeSydhTfbsHepg2Mafkab50322IggrabPk.narrowPeak</t>
  </si>
  <si>
    <t>wgEncodeHaibTfbsK562Yy1V0416101PkRep1.broadPeak</t>
  </si>
  <si>
    <t>wgEncodeSydhTfbsGm12878E2f4IggmusPk.narrowPeak</t>
  </si>
  <si>
    <t>wgEncodeSydhTfbsHepg2Mafksc477IggrabPk.narrowPeak</t>
  </si>
  <si>
    <t>wgEncodeHaibTfbsK562Yy1V0416101PkRep2.broadPeak</t>
  </si>
  <si>
    <t>wgEncodeSydhTfbsGm12878Ebf1sc137065StdPk.narrowPeak</t>
  </si>
  <si>
    <t>wgEncodeSydhTfbsHepg2MaxIggrabPk.narrowPeak</t>
  </si>
  <si>
    <t>wgEncodeHaibTfbsK562Yy1V0416102PkRep1.broadPeak</t>
  </si>
  <si>
    <t>wgEncodeSydhTfbsGm12878Elk112771IggmusPk.narrowPeak</t>
  </si>
  <si>
    <t>wgEncodeSydhTfbsHepg2Mazab85725IggrabPk.narrowPeak</t>
  </si>
  <si>
    <t>wgEncodeHaibTfbsK562Yy1V0416102PkRep2.broadPeak</t>
  </si>
  <si>
    <t>wgEncodeSydhTfbsGm12878CfosStdPk.narrowPeak</t>
  </si>
  <si>
    <t>wgEncodeSydhTfbsHepg2Mxi1StdPk.narrowPeak</t>
  </si>
  <si>
    <t>wgEncodeHaibTfbsK562Yy1sc281V0416101PkRep1.broadPeak</t>
  </si>
  <si>
    <t>wgEncodeSydhTfbsGm12878Ikzf1iknuclaStdPk.narrowPeak</t>
  </si>
  <si>
    <t>wgEncodeSydhTfbsHepg2Nrf1IggrabPk.narrowPeak</t>
  </si>
  <si>
    <t>wgEncodeHaibTfbsK562Yy1sc281V0416101PkRep2.broadPeak</t>
  </si>
  <si>
    <t>wgEncodeSydhTfbsGm12878Irf3IggmusPk.narrowPeak</t>
  </si>
  <si>
    <t>wgEncodeSydhTfbsHepg2Corestsc30189IggrabPk.narrowPeak</t>
  </si>
  <si>
    <t>wgEncodeHaibTfbsK562Zbtb33Pcr1xPkRep1.broadPeak</t>
  </si>
  <si>
    <t>wgEncodeSydhTfbsGm12878JundIggrabPk.narrowPeak</t>
  </si>
  <si>
    <t>wgEncodeSydhTfbsHepg2Rfx5200401194IggrabPk.narrowPeak</t>
  </si>
  <si>
    <t>wgEncodeHaibTfbsK562Zbtb33Pcr1xPkRep2.broadPeak</t>
  </si>
  <si>
    <t>wgEncodeSydhTfbsGm12878JundStdPk.narrowPeak</t>
  </si>
  <si>
    <t>wgEncodeSydhTfbsHepg2TbpIggrabPk.narrowPeak</t>
  </si>
  <si>
    <t>wgEncodeHaibTfbsK562Zbtb7asc34508V0416101PkRep1.broadPeak</t>
  </si>
  <si>
    <t>wgEncodeSydhTfbsHepg2Tcf7l2UcdPk.narrowPeak</t>
  </si>
  <si>
    <t>wgEncodeHaibTfbsK562Zbtb7asc34508V0416101PkRep2.broadPeak</t>
  </si>
  <si>
    <t>wgEncodeSydhTfbsHepg2Usf2IggrabPk.narrowPeak</t>
  </si>
  <si>
    <t>wgEncodeOpenChromChipK562CtcfPk.narrowPeak</t>
  </si>
  <si>
    <t>wgEncodeSydhTfbsGm12878MafkIggmusPk.narrowPeak</t>
  </si>
  <si>
    <t>wgEncodeSydhTfbsHepg2Znf274UcdPk.narrowPeak</t>
  </si>
  <si>
    <t>wgEncodeOpenChromChipK562CmycPk.narrowPeak</t>
  </si>
  <si>
    <t>wgEncodeSydhTfbsGm12878MaxIggmusPk.narrowPeak</t>
  </si>
  <si>
    <t>wgEncodeSydhTfbsK562Arid3asc8821IggrabPk.narrowPeak</t>
  </si>
  <si>
    <t>wgEncodeSydhTfbsGm12878MaxStdPk.narrowPeak</t>
  </si>
  <si>
    <t>wgEncodeSydhTfbsK562Atf106325StdPk.narrowPeak</t>
  </si>
  <si>
    <t>wgEncodeSydhTfbsGm12878Mazab85725IggmusPk.narrowPeak</t>
  </si>
  <si>
    <t>wgEncodeSydhTfbsK562Atf3StdPk.narrowPeak</t>
  </si>
  <si>
    <t>wgEncodeSydhTfbsGm12878Mxi1IggmusPk.narrowPeak</t>
  </si>
  <si>
    <t>wgEncodeSydhTfbsK562Bach1sc14700IggrabPk.narrowPeak</t>
  </si>
  <si>
    <t>wgEncodeSydhTfbsGm12878Nfe2sc22827StdPk.narrowPeak</t>
  </si>
  <si>
    <t>wgEncodeSydhTfbsK562Bhlhe40nb100IggrabPk.narrowPeak</t>
  </si>
  <si>
    <t>wgEncodeSydhTfbsGm12878NfyaIggmusPk.narrowPeak</t>
  </si>
  <si>
    <t>wgEncodeSydhTfbsK562CebpbIggrabPk.narrowPeak</t>
  </si>
  <si>
    <t>wgEncodeSydhTfbsGm12878NfybIggmusPk.narrowPeak</t>
  </si>
  <si>
    <t>wgEncodeSydhTfbsK562CtcfbIggrabPk.narrowPeak</t>
  </si>
  <si>
    <t>wgEncodeSydhTfbsGm12878Nrf1IggmusPk.narrowPeak</t>
  </si>
  <si>
    <t>wgEncodeSydhTfbsK562E2f4UcdPk.narrowPeak</t>
  </si>
  <si>
    <t>wgEncodeSydhTfbsGm12878Corestsc30189IggmusPk.narrowPeak</t>
  </si>
  <si>
    <t>wgEncodeSydhTfbsK562E2f6UcdPk.narrowPeak</t>
  </si>
  <si>
    <t>wgEncodeSydhTfbsGm12878Rfx5200401194IggmusPk.narrowPeak</t>
  </si>
  <si>
    <t>wgEncodeSydhTfbsK562Elk112771IggrabPk.narrowPeak</t>
  </si>
  <si>
    <t>wgEncodeSydhTfbsGm12878Stat1StdPk.narrowPeak</t>
  </si>
  <si>
    <t>wgEncodeSydhTfbsK562CfosStdPk.narrowPeak</t>
  </si>
  <si>
    <t>wgEncodeSydhTfbsGm12878Stat3IggmusPk.narrowPeak</t>
  </si>
  <si>
    <t>wgEncodeSydhTfbsK562Gata1UcdPk.narrowPeak</t>
  </si>
  <si>
    <t>wgEncodeSydhTfbsGm12878TbpIggmusPk.narrowPeak</t>
  </si>
  <si>
    <t>wgEncodeSydhTfbsK562Gata1bIggmusPk.narrowPeak</t>
  </si>
  <si>
    <t>wgEncodeSydhTfbsGm12878Usf2IggmusPk.narrowPeak</t>
  </si>
  <si>
    <t>wgEncodeSydhTfbsK562Gata2UcdPk.narrowPeak</t>
  </si>
  <si>
    <t>wgEncodeSydhTfbsGm12878Yy1StdPk.narrowPeak</t>
  </si>
  <si>
    <t>wgEncodeSydhTfbsK562CjunIggrabPk.narrowPeak</t>
  </si>
  <si>
    <t>wgEncodeSydhTfbsGm12878Znf143166181apStdPk.narrowPeak</t>
  </si>
  <si>
    <t>wgEncodeSydhTfbsK562CjunStdPk.narrowPeak</t>
  </si>
  <si>
    <t>wgEncodeSydhTfbsGm12878Znf274StdPk.narrowPeak</t>
  </si>
  <si>
    <t>wgEncodeSydhTfbsK562JundIggrabPk.narrowPeak</t>
  </si>
  <si>
    <t>wgEncodeSydhTfbsGm12878Znf384hpa004051IggmusPk.narrowPeak</t>
  </si>
  <si>
    <t>wgEncodeSydhTfbsK562MaffIggrabPk.narrowPeak</t>
  </si>
  <si>
    <t>wgEncodeSydhTfbsK562Mafkab50322IggrabPk.narrowPeak</t>
  </si>
  <si>
    <t>wgEncodeSydhTfbsK562MaxIggrabPk.narrowPeak</t>
  </si>
  <si>
    <t>wgEncodeSydhTfbsK562MaxStdPk.narrowPeak</t>
  </si>
  <si>
    <t>wgEncodeSydhTfbsK562Mazab85725IggrabPk.narrowPeak</t>
  </si>
  <si>
    <t>wgEncodeSydhTfbsK562Mxi1af4185IggrabPk.narrowPeak</t>
  </si>
  <si>
    <t>wgEncodeSydhTfbsK562CmycIggrabPk.narrowPeak</t>
  </si>
  <si>
    <t>wgEncodeSydhTfbsK562CmycStdPk.narrowPeak</t>
  </si>
  <si>
    <t>wgEncodeSydhTfbsK562Nfe2StdPk.narrowPeak</t>
  </si>
  <si>
    <t>wgEncodeSydhTfbsK562NfyaStdPk.narrowPeak</t>
  </si>
  <si>
    <t>wgEncodeSydhTfbsK562NfybStdPk.narrowPeak</t>
  </si>
  <si>
    <t>wgEncodeSydhTfbsK562Nrf1IggrabPk.narrowPeak</t>
  </si>
  <si>
    <t>wgEncodeSydhTfbsK562Corestab24166IggrabPk.narrowPeak</t>
  </si>
  <si>
    <t>wgEncodeSydhTfbsK562Corestsc30189IggrabPk.narrowPeak</t>
  </si>
  <si>
    <t>wgEncodeSydhTfbsK562Rfx5IggrabPk.narrowPeak</t>
  </si>
  <si>
    <t>wgEncodeSydhTfbsK562Tal1sc12984IggmusPk.narrowPeak</t>
  </si>
  <si>
    <t>wgEncodeSydhTfbsK562TbpIggmusPk.narrowPeak</t>
  </si>
  <si>
    <t>wgEncodeSydhTfbsK562Usf2IggrabPk.narrowPeak</t>
  </si>
  <si>
    <t>wgEncodeSydhTfbsK562Yy1UcdPk.narrowPeak</t>
  </si>
  <si>
    <t>wgEncodeSydhTfbsK562Znf143IggrabPk.narrowPeak</t>
  </si>
  <si>
    <t>wgEncodeSydhTfbsK562Znf263UcdPk.narrowPeak</t>
  </si>
  <si>
    <t>wgEncodeSydhTfbsK562Znf274UcdPk.narrowPeak</t>
  </si>
  <si>
    <t>wgEncodeSydhTfbsK562Znf274m01UcdPk.narrowPeak</t>
  </si>
  <si>
    <t>wgEncodeSydhTfbsK562Znf384hpa004051IggrabPk.narrowPeak</t>
  </si>
  <si>
    <t>Table 5: Original naming of BLUEPRINT files used in the analysis</t>
  </si>
  <si>
    <t>Downloaded from “http://ftp.ebi.ac.uk/pub/databases/blueprint/data/homo_sapiens” on 15.Jul.2014</t>
  </si>
  <si>
    <t>C00184H2.H3K4me3.ppqt_macs2.20130415.bed</t>
  </si>
  <si>
    <t>C00184H2.H3K27ac.ppqt_macs2.20130415.bed</t>
  </si>
  <si>
    <t>C002YMH1.H3K4me3.ppqt_macs2.20130415.bed</t>
  </si>
  <si>
    <t>C002YMH1.H3K27ac.ppqt_macs2.20130415.bed</t>
  </si>
  <si>
    <t>C00264H1.H3K4me3.ppqt_macs2.20130415.bed</t>
  </si>
  <si>
    <t>C00264H1.H3K27ac.ppqt_macs2.20130415.bed</t>
  </si>
  <si>
    <t>C004GDH1.H3K4me3.ppqt_macs2.20130415.bed</t>
  </si>
  <si>
    <t>C004GDH1.H3K27ac.ppqt_macs2.20130415.bed</t>
  </si>
  <si>
    <t>C005PSH2.H3K4me3.ppqt_macs2.20130415.bed</t>
  </si>
  <si>
    <t>C005PSH2.H3K27ac.ppqt_macs2.20130415.bed</t>
  </si>
  <si>
    <t>S000RDH2.H3K4me3.ppqt_macs2.20130415.bed</t>
  </si>
  <si>
    <t>S000RDH2.H3K27ac.ppqt_macs2.20130819.bed</t>
  </si>
  <si>
    <t>C000S5H2.H3K4me3.ppqt_macs2.20130415.bed</t>
  </si>
  <si>
    <t>C000S5H2.H3K27ac.ppqt_macs2.20130415.bed</t>
  </si>
  <si>
    <t>C000S5H1.H3K4me3.ppqt_macs2.20130415.bed</t>
  </si>
  <si>
    <t>C000S5H1.H3K27ac.ppqt_macs2.20130415.bed</t>
  </si>
  <si>
    <t>C001UYH2.H3K4me3.ppqt_macs2.20130415.bed</t>
  </si>
  <si>
    <t>C001UYH2.H3K27ac.ppqt_macs2.20130415.bed</t>
  </si>
  <si>
    <t>C001UYH1.H3K4me3.ppqt_macs2.20130415.bed</t>
  </si>
  <si>
    <t>C001UYH1.H3K27ac.ppqt_macs2.20130819.bed</t>
  </si>
  <si>
    <t>C0010KH1.H3K4me3.ppqt_macs2.20130415.bed</t>
  </si>
  <si>
    <t>C0010KH1.H3K27ac.ppqt_macs2.20130415.bed</t>
  </si>
  <si>
    <t>C0010KH2.H3K4me3.ppqt_macs2.20130415.bed</t>
  </si>
  <si>
    <t>C0010KH2.H3K27ac.ppqt_macs2.20130415.bed</t>
  </si>
  <si>
    <t>C0011IH1.H3K4me3.ppqt_macs2.20130415.bed</t>
  </si>
  <si>
    <t>C0011IH1.H3K27ac.ppqt_macs2.20130415.bed</t>
  </si>
  <si>
    <t>C0011IH2.H3K4me3.ppqt_macs2.20130415.bed</t>
  </si>
  <si>
    <t>C0011IH2.H3K27ac.ppqt_macs2.20130415.bed</t>
  </si>
  <si>
    <t>C002Q1H1.H3K4me3.ppqt_macs2.20130415.bed</t>
  </si>
  <si>
    <t>C002Q1H1.H3K27ac.ppqt_macs2.20130415.bed</t>
  </si>
  <si>
    <t>C002TWH1.H3K4me3.ppqt_macs2.20130415.bed</t>
  </si>
  <si>
    <t>C002TWH1.H3K27ac.ppqt_macs2.20130415.bed</t>
  </si>
  <si>
    <t>C004SQH1.H3K4me3.ppqt_macs2.20130415.bed</t>
  </si>
  <si>
    <t>C004SQH1.H3K27ac.ppqt_macs2.20130415.bed</t>
  </si>
  <si>
    <t>C12012H1.H3K4me3.ppqt_macs2.20130415.bed</t>
  </si>
  <si>
    <t>C12012H1.H3K27ac.ppqt_macs2.20130415.bed</t>
  </si>
  <si>
    <t>S001MJH1.H3K4me3.ppqt_macs2.20130819.bed</t>
  </si>
  <si>
    <t>S001MJH1.H3K27ac.ppqt_macs2.20130819.bed</t>
  </si>
  <si>
    <t>S001S7H2.H3K4me3.ppqt_macs2.20130819.bed</t>
  </si>
  <si>
    <t>S001S7H2.H3K27ac.ppqt_macs2.20140106.bed</t>
  </si>
  <si>
    <t>S0022IH2.H3K4me3.ppqt_macs2.20130819.bed</t>
  </si>
  <si>
    <t>S0022IH2.H3K27ac.ppqt_macs2.20130819.bed</t>
  </si>
  <si>
    <t>S00622H1.H3K4me3.ppqt_macs2.20130819.bed</t>
  </si>
  <si>
    <t>S00622H1.H3K27ac.ppqt_macs2.20140106.bed</t>
  </si>
  <si>
    <t>BP_U-266_c01.H3K4me3.ppqt_macs2.20130819.bed</t>
  </si>
  <si>
    <t>BP_U-266_c01.H3K27ac.ppqt_macs2.20130819.bed</t>
  </si>
  <si>
    <t>BP_U-266_c01.H3K4me3.ppqt_macs2_v2.20130819.bed</t>
  </si>
  <si>
    <t>BP_U-266_c01.H3K27ac.ppqt_macs2_v2.20130819.bed</t>
  </si>
  <si>
    <t>BP_BL-2_c01.H3K4me3.ppqt_macs2_v2.20130819.bed</t>
  </si>
  <si>
    <t>BP_BL-2_c01.H3K27ac.ppqt_macs2_v2.20130819.bed</t>
  </si>
  <si>
    <t>BP_DG-75_c01.H3K4me3.ppqt_macs2_v2.20130819.bed</t>
  </si>
  <si>
    <t>BP_DG-75_c01.H3K27ac.ppqt_macs2_v2.20130819.bed</t>
  </si>
  <si>
    <t>BP_JVM-2_c01.H3K4me3.ppqt_macs2_v2.20130819.bed</t>
  </si>
  <si>
    <t>BP_JVM-2_c01.H3K27ac.ppqt_macs2_v2.20130819.bed</t>
  </si>
  <si>
    <t>BP_KARPAS-422_c01.H3K4me3.ppqt_macs2_v2.20130819.bed</t>
  </si>
  <si>
    <t>BP_KARPAS-422_c01.H3K27ac.ppqt_macs2_v2.20130819.bed</t>
  </si>
  <si>
    <t>BP_SU-DHL-5_c01.H3K4me3.ppqt_macs2_v2.20130819.bed</t>
  </si>
  <si>
    <t>BP_SU-DHL-5_c01.H3K27ac.ppqt_macs2_v2.20130819.bed</t>
  </si>
  <si>
    <t>BP_Z-138_c01.H3K4me3.ppqt_macs2_v2.20130819.bed</t>
  </si>
  <si>
    <t>BP_Z-138_c01.H3K27ac.ppqt_macs2_v2.20130819.bed</t>
  </si>
  <si>
    <t>C00184H2.H3K4me3.ppqt_macs2_v2.20130415.bed</t>
  </si>
  <si>
    <t>C00184H2.H3K27ac.ppqt_macs2_v2.20130415.bed</t>
  </si>
  <si>
    <t>C002YMH1.H3K4me3.ppqt_macs2_v2.20130415.bed</t>
  </si>
  <si>
    <t>C002YMH1.H3K27ac.ppqt_macs2_v2.20130415.bed</t>
  </si>
  <si>
    <t>C00264H1.H3K4me3.ppqt_macs2_v2.20130415.bed</t>
  </si>
  <si>
    <t>C00264H1.H3K27ac.ppqt_macs2_v2.20130415.bed</t>
  </si>
  <si>
    <t>C004GDH1.H3K4me3.ppqt_macs2_v2.20130415.bed</t>
  </si>
  <si>
    <t>C004GDH1.H3K27ac.ppqt_macs2_v2.20130415.bed</t>
  </si>
  <si>
    <t>C005PSH2.H3K4me3.ppqt_macs2_v2.20130415.bed</t>
  </si>
  <si>
    <t>C005PSH2.H3K27ac.ppqt_macs2_v2.20130415.bed</t>
  </si>
  <si>
    <t>S00C1HH1.H3K4me3.ppqt_macs2_v2.20140513.bed</t>
  </si>
  <si>
    <t>S00C1HH1.H3K27ac.ppqt_macs2_v2.20140513.bed</t>
  </si>
  <si>
    <t>S000RDH2.H3K4me3.ppqt_macs2_v2.20130415.bed</t>
  </si>
  <si>
    <t>S000RDH2.H3K27ac.ppqt_macs2_v2.20130819.bed</t>
  </si>
  <si>
    <t>S002R5H1.H3K4me3.ppqt_macs2_v2.20130819.bed</t>
  </si>
  <si>
    <t>S002R5H1.H3K27ac.ppqt_macs2_v2.20140513.bed</t>
  </si>
  <si>
    <t>S002S3H1.H3K4me3.ppqt_macs2_v2.20130819.bed</t>
  </si>
  <si>
    <t>S002S3H1.H3K27ac.ppqt_macs2_v2.20140513.bed</t>
  </si>
  <si>
    <t>S004BTH2.H3K4me3.ppqt_macs2_v2.20130819.bed</t>
  </si>
  <si>
    <t>S004BTH2.H3K27ac.ppqt_macs2_v2.20140513.bed</t>
  </si>
  <si>
    <t>C000S5H2.H3K4me3.ppqt_macs2_v2.20130415.bed</t>
  </si>
  <si>
    <t>C000S5H2.H3K27ac.ppqt_macs2_v2.20130415.bed</t>
  </si>
  <si>
    <t>C000S5H1.H3K4me3.ppqt_macs2_v2.20130415.bed</t>
  </si>
  <si>
    <t>C000S5H1.H3K27ac.ppqt_macs2_v2.20130415.bed</t>
  </si>
  <si>
    <t>C001UYH2.H3K4me3.ppqt_macs2_v2.20130415.bed</t>
  </si>
  <si>
    <t>C001UYH2.H3K27ac.ppqt_macs2_v2.20130415.bed</t>
  </si>
  <si>
    <t>C001UYH1.H3K4me3.ppqt_macs2_v2.20130415.bed</t>
  </si>
  <si>
    <t>C001UYH1.H3K27ac.ppqt_macs2_v2.20130819.bed</t>
  </si>
  <si>
    <t>C0010KH1.H3K4me3.ppqt_macs2_v2.20130415.bed</t>
  </si>
  <si>
    <t>C0010KH1.H3K27ac.ppqt_macs2_v2.20130415.bed</t>
  </si>
  <si>
    <t>C0010KH2.H3K4me3.ppqt_macs2_v2.20130415.bed</t>
  </si>
  <si>
    <t>C0010KH2.H3K27ac.ppqt_macs2_v2.20130415.bed</t>
  </si>
  <si>
    <t>C0011IH1.H3K4me3.ppqt_macs2_v2.20130415.bed</t>
  </si>
  <si>
    <t>C0011IH1.H3K27ac.ppqt_macs2_v2.20130415.bed</t>
  </si>
  <si>
    <t>C0011IH2.H3K4me3.ppqt_macs2_v2.20130415.bed</t>
  </si>
  <si>
    <t>C0011IH2.H3K27ac.ppqt_macs2_v2.20130415.bed</t>
  </si>
  <si>
    <t>C002Q1H1.H3K4me3.ppqt_macs2_v2.20130415.bed</t>
  </si>
  <si>
    <t>C002Q1H1.H3K27ac.ppqt_macs2_v2.20130415.bed</t>
  </si>
  <si>
    <t>C002TWH1.H3K4me3.ppqt_macs2_v2.20130415.bed</t>
  </si>
  <si>
    <t>C002TWH1.H3K27ac.ppqt_macs2_v2.20130415.bed</t>
  </si>
  <si>
    <t>C004SQH1.H3K4me3.ppqt_macs2_v2.20130415.bed</t>
  </si>
  <si>
    <t>C004SQH1.H3K27ac.ppqt_macs2_v2.20130415.bed</t>
  </si>
  <si>
    <t>C12012H1.H3K4me3.ppqt_macs2_v2.20130415.bed</t>
  </si>
  <si>
    <t>C12012H1.H3K27ac.ppqt_macs2_v2.20130415.bed</t>
  </si>
  <si>
    <t>S00BKKH1.H3K4me3.ppqt_macs2_v2.20140513.bed</t>
  </si>
  <si>
    <t>S00BKKH1.H3K27ac.ppqt_macs2_v2.20140513.bed</t>
  </si>
  <si>
    <t>S00BS4H1.H3K4me3.ppqt_macs2_v2.20140513.bed</t>
  </si>
  <si>
    <t>S00BS4H1.H3K27ac.ppqt_macs2_v2.20140513.bed</t>
  </si>
  <si>
    <t>S001MJH1.H3K4me3.ppqt_macs2_v2.20130819.bed</t>
  </si>
  <si>
    <t>S001MJH1.H3K27ac.ppqt_macs2_v2.20130819.bed</t>
  </si>
  <si>
    <t>S001S7H2.H3K4me3.ppqt_macs2_v2.20130819.bed</t>
  </si>
  <si>
    <t>S001S7H2.H3K27ac.ppqt_macs2_v2.20140106.bed</t>
  </si>
  <si>
    <t>S0022IH2.H3K4me3.ppqt_macs2_v2.20130819.bed</t>
  </si>
  <si>
    <t>S0022IH2.H3K27ac.ppqt_macs2_v2.20130819.bed</t>
  </si>
  <si>
    <t>S006VIH1.H3K4me3.ppqt_macs2_v2.20130819.bed</t>
  </si>
  <si>
    <t>S006VIH1.H3K27ac.ppqt_macs2_v2.20140106.bed</t>
  </si>
  <si>
    <t>S00622H1.H3K4me3.ppqt_macs2_v2.20130819.bed</t>
  </si>
  <si>
    <t>S00622H1.H3K27ac.ppqt_macs2_v2.20140106.bed</t>
  </si>
  <si>
    <t>S007DDH2.H3K4me3.ppqt_macs2_v2.20130819.bed</t>
  </si>
  <si>
    <t>S007DDH2.H3K27ac.ppqt_macs2_v2.20140106.bed</t>
  </si>
  <si>
    <t>Table 6: Original naming of NIH Roadmap epigenomics files used in the analysis</t>
  </si>
  <si>
    <t>Downloaded from “http://www.broadinstitute.org/~anshul/projects/roadmap/peaks/stdnames30M/combrep/” on 26.Jan.2015</t>
  </si>
  <si>
    <t>E003-H3K27ac.narrowPeak.gz</t>
  </si>
  <si>
    <t>E003-H3K4me3.narrowPeak.gz</t>
  </si>
  <si>
    <t>E004-H3K27ac.narrowPeak.gz</t>
  </si>
  <si>
    <t>E004-H3K4me3.narrowPeak.gz</t>
  </si>
  <si>
    <t>E005-H3K27ac.narrowPeak.gz</t>
  </si>
  <si>
    <t>E005-H3K4me3.narrowPeak.gz</t>
  </si>
  <si>
    <t>E006-H3K27ac.narrowPeak.gz</t>
  </si>
  <si>
    <t>E006-H3K4me3.narrowPeak.gz</t>
  </si>
  <si>
    <t>E007-H3K27ac.narrowPeak.gz</t>
  </si>
  <si>
    <t>E007-H3K4me3.narrowPeak.gz</t>
  </si>
  <si>
    <t>E008-H3K27ac.narrowPeak.gz</t>
  </si>
  <si>
    <t>E008-H3K4me3.narrowPeak.gz</t>
  </si>
  <si>
    <t>E011-H3K27ac.narrowPeak.gz</t>
  </si>
  <si>
    <t>E011-H3K4me3.narrowPeak.gz</t>
  </si>
  <si>
    <t>E012-H3K27ac.narrowPeak.gz</t>
  </si>
  <si>
    <t>E012-H3K4me3.narrowPeak.gz</t>
  </si>
  <si>
    <t>E013-H3K27ac.narrowPeak.gz</t>
  </si>
  <si>
    <t>E013-H3K4me3.narrowPeak.gz</t>
  </si>
  <si>
    <t>E014-H3K27ac.narrowPeak.gz</t>
  </si>
  <si>
    <t>E014-H3K4me3.narrowPeak.gz</t>
  </si>
  <si>
    <t>E015-H3K27ac.narrowPeak.gz</t>
  </si>
  <si>
    <t>E015-H3K4me3.narrowPeak.gz</t>
  </si>
  <si>
    <t>E016-H3K27ac.narrowPeak.gz</t>
  </si>
  <si>
    <t>E016-H3K4me3.narrowPeak.gz</t>
  </si>
  <si>
    <t>E017-H3K27ac.narrowPeak.gz</t>
  </si>
  <si>
    <t>E017-H3K4me3.narrowPeak.gz</t>
  </si>
  <si>
    <t>E019-H3K27ac.narrowPeak.gz</t>
  </si>
  <si>
    <t>E019-H3K4me3.narrowPeak.gz</t>
  </si>
  <si>
    <t>E020-H3K27ac.narrowPeak.gz</t>
  </si>
  <si>
    <t>E020-H3K4me3.narrowPeak.gz</t>
  </si>
  <si>
    <t>E021-H3K27ac.narrowPeak.gz</t>
  </si>
  <si>
    <t>E021-H3K4me3.narrowPeak.gz</t>
  </si>
  <si>
    <t>E022-H3K27ac.narrowPeak.gz</t>
  </si>
  <si>
    <t>E022-H3K4me3.narrowPeak.gz</t>
  </si>
  <si>
    <t>E026-H3K27ac.narrowPeak.gz</t>
  </si>
  <si>
    <t>E026-H3K4me3.narrowPeak.gz</t>
  </si>
  <si>
    <t>E029-H3K27ac.narrowPeak.gz</t>
  </si>
  <si>
    <t>E029-H3K4me3.narrowPeak.gz</t>
  </si>
  <si>
    <t>E032-H3K27ac.narrowPeak.gz</t>
  </si>
  <si>
    <t>E032-H3K4me3.narrowPeak.gz</t>
  </si>
  <si>
    <t>E034-H3K27ac.narrowPeak.gz</t>
  </si>
  <si>
    <t>E034-H3K4me3.narrowPeak.gz</t>
  </si>
  <si>
    <t>E037-H3K27ac.narrowPeak.gz</t>
  </si>
  <si>
    <t>E037-H3K4me3.narrowPeak.gz</t>
  </si>
  <si>
    <t>E038-H3K27ac.narrowPeak.gz</t>
  </si>
  <si>
    <t>E038-H3K4me3.narrowPeak.gz</t>
  </si>
  <si>
    <t>E039-H3K27ac.narrowPeak.gz</t>
  </si>
  <si>
    <t>E039-H3K4me3.narrowPeak.gz</t>
  </si>
  <si>
    <t>E040-H3K27ac.narrowPeak.gz</t>
  </si>
  <si>
    <t>E040-H3K4me3.narrowPeak.gz</t>
  </si>
  <si>
    <t>E041-H3K27ac.narrowPeak.gz</t>
  </si>
  <si>
    <t>E041-H3K4me3.narrowPeak.gz</t>
  </si>
  <si>
    <t>E042-H3K27ac.narrowPeak.gz</t>
  </si>
  <si>
    <t>E042-H3K4me3.narrowPeak.gz</t>
  </si>
  <si>
    <t>E043-H3K27ac.narrowPeak.gz</t>
  </si>
  <si>
    <t>E043-H3K4me3.narrowPeak.gz</t>
  </si>
  <si>
    <t>E044-H3K27ac.narrowPeak.gz</t>
  </si>
  <si>
    <t>E044-H3K4me3.narrowPeak.gz</t>
  </si>
  <si>
    <t>E045-H3K27ac.narrowPeak.gz</t>
  </si>
  <si>
    <t>E045-H3K4me3.narrowPeak.gz</t>
  </si>
  <si>
    <t>E046-H3K27ac.narrowPeak.gz</t>
  </si>
  <si>
    <t>E046-H3K4me3.narrowPeak.gz</t>
  </si>
  <si>
    <t>E047-H3K27ac.narrowPeak.gz</t>
  </si>
  <si>
    <t>E047-H3K4me3.narrowPeak.gz</t>
  </si>
  <si>
    <t>E048-H3K27ac.narrowPeak.gz</t>
  </si>
  <si>
    <t>E048-H3K4me3.narrowPeak.gz</t>
  </si>
  <si>
    <t>E049-H3K27ac.narrowPeak.gz</t>
  </si>
  <si>
    <t>E049-H3K4me3.narrowPeak.gz</t>
  </si>
  <si>
    <t>E050-H3K27ac.narrowPeak.gz</t>
  </si>
  <si>
    <t>E050-H3K4me3.narrowPeak.gz</t>
  </si>
  <si>
    <t>E055-H3K27ac.narrowPeak.gz</t>
  </si>
  <si>
    <t>E055-H3K4me3.narrowPeak.gz</t>
  </si>
  <si>
    <t>E056-H3K27ac.narrowPeak.gz</t>
  </si>
  <si>
    <t>E056-H3K4me3.narrowPeak.gz</t>
  </si>
  <si>
    <t>E058-H3K27ac.narrowPeak.gz</t>
  </si>
  <si>
    <t>E058-H3K4me3.narrowPeak.gz</t>
  </si>
  <si>
    <t>E059-H3K27ac.narrowPeak.gz</t>
  </si>
  <si>
    <t>E059-H3K4me3.narrowPeak.gz</t>
  </si>
  <si>
    <t>E061-H3K27ac.narrowPeak.gz</t>
  </si>
  <si>
    <t>E061-H3K4me3.narrowPeak.gz</t>
  </si>
  <si>
    <t>E062-H3K27ac.narrowPeak.gz</t>
  </si>
  <si>
    <t>E062-H3K4me3.narrowPeak.gz</t>
  </si>
  <si>
    <t>E063-H3K27ac.narrowPeak.gz</t>
  </si>
  <si>
    <t>E063-H3K4me3.narrowPeak.gz</t>
  </si>
  <si>
    <t>E065-H3K27ac.narrowPeak.gz</t>
  </si>
  <si>
    <t>E065-H3K4me3.narrowPeak.gz</t>
  </si>
  <si>
    <t>E066-H3K27ac.narrowPeak.gz</t>
  </si>
  <si>
    <t>E066-H3K4me3.narrowPeak.gz</t>
  </si>
  <si>
    <t>E067-H3K27ac.narrowPeak.gz</t>
  </si>
  <si>
    <t>E067-H3K4me3.narrowPeak.gz</t>
  </si>
  <si>
    <t>E068-H3K27ac.narrowPeak.gz</t>
  </si>
  <si>
    <t>E068-H3K4me3.narrowPeak.gz</t>
  </si>
  <si>
    <t>E069-H3K27ac.narrowPeak.gz</t>
  </si>
  <si>
    <t>E069-H3K4me3.narrowPeak.gz</t>
  </si>
  <si>
    <t>E071-H3K27ac.narrowPeak.gz</t>
  </si>
  <si>
    <t>E071-H3K4me3.narrowPeak.gz</t>
  </si>
  <si>
    <t>E072-H3K27ac.narrowPeak.gz</t>
  </si>
  <si>
    <t>E072-H3K4me3.narrowPeak.gz</t>
  </si>
  <si>
    <t>E073-H3K27ac.narrowPeak.gz</t>
  </si>
  <si>
    <t>E073-H3K4me3.narrowPeak.gz</t>
  </si>
  <si>
    <t>E074-H3K27ac.narrowPeak.gz</t>
  </si>
  <si>
    <t>E074-H3K4me3.narrowPeak.gz</t>
  </si>
  <si>
    <t>E075-H3K27ac.narrowPeak.gz</t>
  </si>
  <si>
    <t>E075-H3K4me3.narrowPeak.gz</t>
  </si>
  <si>
    <t>E076-H3K27ac.narrowPeak.gz</t>
  </si>
  <si>
    <t>E076-H3K4me3.narrowPeak.gz</t>
  </si>
  <si>
    <t>E078-H3K27ac.narrowPeak.gz</t>
  </si>
  <si>
    <t>E078-H3K4me3.narrowPeak.gz</t>
  </si>
  <si>
    <t>E079-H3K27ac.narrowPeak.gz</t>
  </si>
  <si>
    <t>E079-H3K4me3.narrowPeak.gz</t>
  </si>
  <si>
    <t>E080-H3K27ac.narrowPeak.gz</t>
  </si>
  <si>
    <t>E080-H3K4me3.narrowPeak.gz</t>
  </si>
  <si>
    <t>E084-H3K27ac.narrowPeak.gz</t>
  </si>
  <si>
    <t>E084-H3K4me3.narrowPeak.gz</t>
  </si>
  <si>
    <t>E085-H3K27ac.narrowPeak.gz</t>
  </si>
  <si>
    <t>E085-H3K4me3.narrowPeak.gz</t>
  </si>
  <si>
    <t>E087-H3K27ac.narrowPeak.gz</t>
  </si>
  <si>
    <t>E087-H3K4me3.narrowPeak.gz</t>
  </si>
  <si>
    <t>E089-H3K27ac.narrowPeak.gz</t>
  </si>
  <si>
    <t>E089-H3K4me3.narrowPeak.gz</t>
  </si>
  <si>
    <t>E090-H3K27ac.narrowPeak.gz</t>
  </si>
  <si>
    <t>E090-H3K4me3.narrowPeak.gz</t>
  </si>
  <si>
    <t>E091-H3K27ac.narrowPeak.gz</t>
  </si>
  <si>
    <t>E091-H3K4me3.narrowPeak.gz</t>
  </si>
  <si>
    <t>E092-H3K27ac.narrowPeak.gz</t>
  </si>
  <si>
    <t>E092-H3K4me3.narrowPeak.gz</t>
  </si>
  <si>
    <t>E093-H3K27ac.narrowPeak.gz</t>
  </si>
  <si>
    <t>E093-H3K4me3.narrowPeak.gz</t>
  </si>
  <si>
    <t>E094-H3K27ac.narrowPeak.gz</t>
  </si>
  <si>
    <t>E094-H3K4me3.narrowPeak.gz</t>
  </si>
  <si>
    <t>E095-H3K27ac.narrowPeak.gz</t>
  </si>
  <si>
    <t>E095-H3K4me3.narrowPeak.gz</t>
  </si>
  <si>
    <t>E096-H3K27ac.narrowPeak.gz</t>
  </si>
  <si>
    <t>E096-H3K4me3.narrowPeak.gz</t>
  </si>
  <si>
    <t>E097-H3K27ac.narrowPeak.gz</t>
  </si>
  <si>
    <t>E097-H3K4me3.narrowPeak.gz</t>
  </si>
  <si>
    <t>E098-H3K27ac.narrowPeak.gz</t>
  </si>
  <si>
    <t>E098-H3K4me3.narrowPeak.gz</t>
  </si>
  <si>
    <t>E099-H3K27ac.narrowPeak.gz</t>
  </si>
  <si>
    <t>E099-H3K4me3.narrowPeak.gz</t>
  </si>
  <si>
    <t>E100-H3K27ac.narrowPeak.gz</t>
  </si>
  <si>
    <t>E100-H3K4me3.narrowPeak.gz</t>
  </si>
  <si>
    <t>E101-H3K27ac.narrowPeak.gz</t>
  </si>
  <si>
    <t>E101-H3K4me3.narrowPeak.gz</t>
  </si>
  <si>
    <t>E102-H3K27ac.narrowPeak.gz</t>
  </si>
  <si>
    <t>E102-H3K4me3.narrowPeak.gz</t>
  </si>
  <si>
    <t>E103-H3K27ac.narrowPeak.gz</t>
  </si>
  <si>
    <t>E103-H3K4me3.narrowPeak.gz</t>
  </si>
  <si>
    <t>E104-H3K27ac.narrowPeak.gz</t>
  </si>
  <si>
    <t>E104-H3K4me3.narrowPeak.gz</t>
  </si>
  <si>
    <t>E105-H3K27ac.narrowPeak.gz</t>
  </si>
  <si>
    <t>E105-H3K4me3.narrowPeak.gz</t>
  </si>
  <si>
    <t>E106-H3K27ac.narrowPeak.gz</t>
  </si>
  <si>
    <t>E106-H3K4me3.narrowPeak.gz</t>
  </si>
  <si>
    <t>E108-H3K27ac.narrowPeak.gz</t>
  </si>
  <si>
    <t>E108-H3K4me3.narrowPeak.gz</t>
  </si>
  <si>
    <t>E109-H3K27ac.narrowPeak.gz</t>
  </si>
  <si>
    <t>E109-H3K4me3.narrowPeak.gz</t>
  </si>
  <si>
    <t>E111-H3K27ac.narrowPeak.gz</t>
  </si>
  <si>
    <t>E111-H3K4me3.narrowPeak.gz</t>
  </si>
  <si>
    <t>E112-H3K27ac.narrowPeak.gz</t>
  </si>
  <si>
    <t>E112-H3K4me3.narrowPeak.gz</t>
  </si>
  <si>
    <t>E113-H3K27ac.narrowPeak.gz</t>
  </si>
  <si>
    <t>E113-H3K4me3.narrowPeak.gz</t>
  </si>
  <si>
    <t>E114-H3K27ac.narrowPeak.gz</t>
  </si>
  <si>
    <t>E114-H3K4me3.narrowPeak.gz</t>
  </si>
  <si>
    <t>E115-H3K27ac.narrowPeak.gz</t>
  </si>
  <si>
    <t>E115-H3K4me3.narrowPeak.gz</t>
  </si>
  <si>
    <t>E116-H3K27ac.narrowPeak.gz</t>
  </si>
  <si>
    <t>E116-H3K4me3.narrowPeak.gz</t>
  </si>
  <si>
    <t>E117-H3K27ac.narrowPeak.gz</t>
  </si>
  <si>
    <t>E117-H3K4me3.narrowPeak.gz</t>
  </si>
  <si>
    <t>E118-H3K27ac.narrowPeak.gz</t>
  </si>
  <si>
    <t>E118-H3K4me3.narrowPeak.gz</t>
  </si>
  <si>
    <t>E119-H3K27ac.narrowPeak.gz</t>
  </si>
  <si>
    <t>E119-H3K4me3.narrowPeak.gz</t>
  </si>
  <si>
    <t>E120-H3K27ac.narrowPeak.gz</t>
  </si>
  <si>
    <t>E120-H3K4me3.narrowPeak.gz</t>
  </si>
  <si>
    <t>E121-H3K27ac.narrowPeak.gz</t>
  </si>
  <si>
    <t>E121-H3K4me3.narrowPeak.gz</t>
  </si>
  <si>
    <t>E122-H3K27ac.narrowPeak.gz</t>
  </si>
  <si>
    <t>E122-H3K4me3.narrowPeak.gz</t>
  </si>
  <si>
    <t>E123-H3K27ac.narrowPeak.gz</t>
  </si>
  <si>
    <t>E123-H3K4me3.narrowPeak.gz</t>
  </si>
  <si>
    <t>E124-H3K27ac.narrowPeak.gz</t>
  </si>
  <si>
    <t>E124-H3K4me3.narrowPeak.gz</t>
  </si>
  <si>
    <t>E125-H3K27ac.narrowPeak.gz</t>
  </si>
  <si>
    <t>E125-H3K4me3.narrowPeak.gz</t>
  </si>
  <si>
    <t>E126-H3K27ac.narrowPeak.gz</t>
  </si>
  <si>
    <t>E126-H3K4me3.narrowPeak.gz</t>
  </si>
  <si>
    <t>E127-H3K27ac.narrowPeak.gz</t>
  </si>
  <si>
    <t>E127-H3K4me3.narrowPeak.gz</t>
  </si>
  <si>
    <t>E128-H3K27ac.narrowPeak.gz</t>
  </si>
  <si>
    <t>E128-H3K4me3.narrowPeak.gz</t>
  </si>
  <si>
    <t>E129-H3K27ac.narrowPeak.gz</t>
  </si>
  <si>
    <t>E129-H3K4me3.narrowPeak.g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Arial"/>
      <family val="2"/>
      <charset val="1"/>
    </font>
    <font>
      <b/>
      <sz val="13"/>
      <name val="Times New Roman"/>
      <family val="1"/>
      <charset val="1"/>
    </font>
    <font>
      <b/>
      <i/>
      <sz val="12"/>
      <name val="Times New Roman"/>
      <family val="1"/>
      <charset val="1"/>
    </font>
    <font>
      <sz val="10"/>
      <name val="Times New Roman"/>
      <family val="1"/>
      <charset val="1"/>
    </font>
    <font>
      <b/>
      <sz val="12"/>
      <name val="Times New Roman"/>
      <family val="1"/>
      <charset val="1"/>
    </font>
    <font>
      <sz val="12"/>
      <name val="Times New Roman"/>
      <family val="1"/>
      <charset val="1"/>
    </font>
    <font>
      <sz val="13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 applyBorder="1" applyAlignment="1">
      <alignment horizontal="center" vertical="center"/>
    </xf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wrapText="1" shrinkToFit="1"/>
    </xf>
    <xf numFmtId="0" fontId="3" fillId="0" borderId="0" xfId="0" applyFont="1" applyAlignment="1">
      <alignment wrapText="1" shrinkToFit="1"/>
    </xf>
    <xf numFmtId="0" fontId="3" fillId="0" borderId="0" xfId="0" applyFont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4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6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3"/>
  <sheetViews>
    <sheetView windowProtection="1" zoomScaleNormal="100" workbookViewId="0">
      <pane ySplit="4" topLeftCell="A5" activePane="bottomLeft" state="frozen"/>
      <selection pane="bottomLeft"/>
    </sheetView>
  </sheetViews>
  <sheetFormatPr defaultRowHeight="12.75" x14ac:dyDescent="0.2"/>
  <cols>
    <col min="1" max="1" width="46"/>
    <col min="2" max="2" width="14.7109375"/>
    <col min="3" max="3" width="27.140625"/>
    <col min="4" max="4" width="14"/>
    <col min="5" max="5" width="20.7109375"/>
    <col min="6" max="6" width="23"/>
    <col min="7" max="7" width="20.85546875"/>
    <col min="8" max="1025" width="11.5703125"/>
  </cols>
  <sheetData>
    <row r="1" spans="1:8" ht="16.5" x14ac:dyDescent="0.25">
      <c r="A1" s="2" t="s">
        <v>0</v>
      </c>
    </row>
    <row r="2" spans="1:8" ht="16.5" x14ac:dyDescent="0.25">
      <c r="A2" s="2"/>
    </row>
    <row r="3" spans="1:8" ht="15.75" x14ac:dyDescent="0.25">
      <c r="A3" s="3" t="s">
        <v>1</v>
      </c>
    </row>
    <row r="4" spans="1:8" ht="16.5" x14ac:dyDescent="0.25">
      <c r="A4" s="2" t="s">
        <v>2</v>
      </c>
      <c r="B4" s="4" t="s">
        <v>3</v>
      </c>
      <c r="C4" s="4" t="s">
        <v>4</v>
      </c>
      <c r="D4" s="4" t="s">
        <v>5</v>
      </c>
      <c r="E4" s="4" t="s">
        <v>6</v>
      </c>
      <c r="F4" s="2" t="s">
        <v>7</v>
      </c>
      <c r="G4" s="2" t="s">
        <v>8</v>
      </c>
      <c r="H4" s="5"/>
    </row>
    <row r="5" spans="1:8" x14ac:dyDescent="0.2">
      <c r="A5" s="6" t="s">
        <v>9</v>
      </c>
      <c r="B5" s="5" t="s">
        <v>10</v>
      </c>
      <c r="C5" s="6" t="s">
        <v>11</v>
      </c>
      <c r="D5" s="6" t="s">
        <v>12</v>
      </c>
      <c r="E5" s="6" t="s">
        <v>13</v>
      </c>
      <c r="F5" s="5">
        <v>1</v>
      </c>
      <c r="G5" s="5">
        <f>SUM(F5:F180)</f>
        <v>96</v>
      </c>
      <c r="H5" s="5"/>
    </row>
    <row r="6" spans="1:8" x14ac:dyDescent="0.2">
      <c r="A6" s="6" t="s">
        <v>14</v>
      </c>
      <c r="B6" s="5" t="s">
        <v>10</v>
      </c>
      <c r="C6" s="6" t="s">
        <v>15</v>
      </c>
      <c r="D6" s="6" t="s">
        <v>12</v>
      </c>
      <c r="E6" s="6" t="s">
        <v>16</v>
      </c>
      <c r="F6" s="5">
        <v>1</v>
      </c>
      <c r="G6" s="6"/>
      <c r="H6" s="5"/>
    </row>
    <row r="7" spans="1:8" x14ac:dyDescent="0.2">
      <c r="A7" s="6" t="s">
        <v>17</v>
      </c>
      <c r="B7" s="5" t="s">
        <v>18</v>
      </c>
      <c r="C7" s="6" t="s">
        <v>19</v>
      </c>
      <c r="D7" s="6" t="s">
        <v>12</v>
      </c>
      <c r="E7" s="6" t="s">
        <v>16</v>
      </c>
      <c r="F7" s="5">
        <v>1</v>
      </c>
      <c r="G7" s="6"/>
      <c r="H7" s="5"/>
    </row>
    <row r="8" spans="1:8" x14ac:dyDescent="0.2">
      <c r="A8" s="6" t="s">
        <v>20</v>
      </c>
      <c r="B8" s="5" t="s">
        <v>18</v>
      </c>
      <c r="C8" s="6" t="s">
        <v>21</v>
      </c>
      <c r="D8" s="6" t="s">
        <v>12</v>
      </c>
      <c r="E8" s="6" t="s">
        <v>13</v>
      </c>
      <c r="F8" s="5">
        <v>1</v>
      </c>
      <c r="G8" s="6"/>
      <c r="H8" s="5"/>
    </row>
    <row r="9" spans="1:8" x14ac:dyDescent="0.2">
      <c r="A9" s="6" t="s">
        <v>22</v>
      </c>
      <c r="B9" s="5" t="s">
        <v>23</v>
      </c>
      <c r="C9" s="6" t="s">
        <v>24</v>
      </c>
      <c r="D9" s="6" t="s">
        <v>12</v>
      </c>
      <c r="E9" s="6" t="s">
        <v>13</v>
      </c>
      <c r="F9" s="5">
        <v>1</v>
      </c>
      <c r="G9" s="6"/>
      <c r="H9" s="5"/>
    </row>
    <row r="10" spans="1:8" ht="25.5" x14ac:dyDescent="0.2">
      <c r="A10" s="6" t="s">
        <v>25</v>
      </c>
      <c r="B10" s="5" t="s">
        <v>26</v>
      </c>
      <c r="C10" s="5" t="s">
        <v>27</v>
      </c>
      <c r="D10" s="6" t="s">
        <v>12</v>
      </c>
      <c r="E10" s="6" t="s">
        <v>13</v>
      </c>
      <c r="F10" s="5">
        <v>1</v>
      </c>
      <c r="G10" s="6"/>
      <c r="H10" s="5"/>
    </row>
    <row r="11" spans="1:8" x14ac:dyDescent="0.2">
      <c r="A11" s="6" t="s">
        <v>28</v>
      </c>
      <c r="B11" s="5" t="s">
        <v>29</v>
      </c>
      <c r="C11" s="6" t="s">
        <v>30</v>
      </c>
      <c r="D11" s="6" t="s">
        <v>12</v>
      </c>
      <c r="E11" s="6" t="s">
        <v>13</v>
      </c>
      <c r="F11" s="5">
        <v>1</v>
      </c>
      <c r="G11" s="6"/>
      <c r="H11" s="5"/>
    </row>
    <row r="12" spans="1:8" x14ac:dyDescent="0.2">
      <c r="A12" s="6" t="s">
        <v>31</v>
      </c>
      <c r="B12" s="5" t="s">
        <v>32</v>
      </c>
      <c r="C12" s="6" t="s">
        <v>33</v>
      </c>
      <c r="D12" s="6" t="s">
        <v>12</v>
      </c>
      <c r="E12" s="6" t="s">
        <v>13</v>
      </c>
      <c r="F12" s="5">
        <v>1</v>
      </c>
      <c r="G12" s="6"/>
      <c r="H12" s="5"/>
    </row>
    <row r="13" spans="1:8" x14ac:dyDescent="0.2">
      <c r="A13" s="6" t="s">
        <v>34</v>
      </c>
      <c r="B13" s="5" t="s">
        <v>35</v>
      </c>
      <c r="C13" s="6" t="s">
        <v>36</v>
      </c>
      <c r="D13" s="6" t="s">
        <v>12</v>
      </c>
      <c r="E13" s="6" t="s">
        <v>16</v>
      </c>
      <c r="F13" s="5">
        <v>1</v>
      </c>
      <c r="G13" s="6"/>
      <c r="H13" s="5"/>
    </row>
    <row r="14" spans="1:8" x14ac:dyDescent="0.2">
      <c r="A14" s="6" t="s">
        <v>37</v>
      </c>
      <c r="B14" s="5" t="s">
        <v>38</v>
      </c>
      <c r="C14" s="6" t="s">
        <v>39</v>
      </c>
      <c r="D14" s="6" t="s">
        <v>12</v>
      </c>
      <c r="E14" s="6" t="s">
        <v>16</v>
      </c>
      <c r="F14" s="5">
        <v>1</v>
      </c>
      <c r="G14" s="6"/>
      <c r="H14" s="5"/>
    </row>
    <row r="15" spans="1:8" x14ac:dyDescent="0.2">
      <c r="A15" s="6" t="s">
        <v>40</v>
      </c>
      <c r="B15" s="5" t="s">
        <v>41</v>
      </c>
      <c r="C15" s="6" t="s">
        <v>42</v>
      </c>
      <c r="D15" s="6" t="s">
        <v>12</v>
      </c>
      <c r="E15" s="6" t="s">
        <v>13</v>
      </c>
      <c r="F15" s="5">
        <v>1</v>
      </c>
      <c r="G15" s="6"/>
      <c r="H15" s="5"/>
    </row>
    <row r="16" spans="1:8" x14ac:dyDescent="0.2">
      <c r="A16" s="6" t="s">
        <v>43</v>
      </c>
      <c r="B16" s="5" t="s">
        <v>18</v>
      </c>
      <c r="C16" s="6" t="s">
        <v>44</v>
      </c>
      <c r="D16" s="6" t="s">
        <v>12</v>
      </c>
      <c r="E16" s="6" t="s">
        <v>13</v>
      </c>
      <c r="F16" s="5">
        <v>1</v>
      </c>
      <c r="G16" s="6"/>
      <c r="H16" s="5"/>
    </row>
    <row r="17" spans="1:8" x14ac:dyDescent="0.2">
      <c r="A17" s="6" t="s">
        <v>45</v>
      </c>
      <c r="B17" s="5" t="s">
        <v>35</v>
      </c>
      <c r="C17" s="6" t="s">
        <v>46</v>
      </c>
      <c r="D17" s="6" t="s">
        <v>12</v>
      </c>
      <c r="E17" s="6" t="s">
        <v>13</v>
      </c>
      <c r="F17" s="5">
        <v>1</v>
      </c>
      <c r="G17" s="6"/>
      <c r="H17" s="5"/>
    </row>
    <row r="18" spans="1:8" x14ac:dyDescent="0.2">
      <c r="A18" s="6" t="s">
        <v>47</v>
      </c>
      <c r="B18" s="5" t="s">
        <v>18</v>
      </c>
      <c r="C18" s="6" t="s">
        <v>48</v>
      </c>
      <c r="D18" s="6" t="s">
        <v>12</v>
      </c>
      <c r="E18" s="6" t="s">
        <v>16</v>
      </c>
      <c r="F18" s="5">
        <v>1</v>
      </c>
      <c r="G18" s="6"/>
      <c r="H18" s="5"/>
    </row>
    <row r="19" spans="1:8" x14ac:dyDescent="0.2">
      <c r="A19" s="6" t="s">
        <v>49</v>
      </c>
      <c r="B19" s="5" t="s">
        <v>50</v>
      </c>
      <c r="C19" s="6" t="s">
        <v>51</v>
      </c>
      <c r="D19" s="6" t="s">
        <v>12</v>
      </c>
      <c r="E19" s="6" t="s">
        <v>16</v>
      </c>
      <c r="F19" s="5">
        <v>1</v>
      </c>
      <c r="G19" s="6"/>
      <c r="H19" s="5"/>
    </row>
    <row r="20" spans="1:8" x14ac:dyDescent="0.2">
      <c r="A20" s="6" t="s">
        <v>52</v>
      </c>
      <c r="B20" s="5" t="s">
        <v>53</v>
      </c>
      <c r="C20" s="6" t="s">
        <v>54</v>
      </c>
      <c r="D20" s="6" t="s">
        <v>12</v>
      </c>
      <c r="E20" s="6" t="s">
        <v>16</v>
      </c>
      <c r="F20" s="5">
        <v>1</v>
      </c>
      <c r="G20" s="6"/>
      <c r="H20" s="5"/>
    </row>
    <row r="21" spans="1:8" x14ac:dyDescent="0.2">
      <c r="A21" s="6" t="s">
        <v>55</v>
      </c>
      <c r="B21" s="5" t="s">
        <v>53</v>
      </c>
      <c r="C21" s="6" t="s">
        <v>56</v>
      </c>
      <c r="D21" s="6" t="s">
        <v>12</v>
      </c>
      <c r="E21" s="6" t="s">
        <v>16</v>
      </c>
      <c r="F21" s="5">
        <v>1</v>
      </c>
      <c r="G21" s="6"/>
      <c r="H21" s="5"/>
    </row>
    <row r="22" spans="1:8" x14ac:dyDescent="0.2">
      <c r="A22" s="6" t="s">
        <v>57</v>
      </c>
      <c r="B22" s="5" t="s">
        <v>10</v>
      </c>
      <c r="C22" s="5" t="s">
        <v>58</v>
      </c>
      <c r="D22" s="6" t="s">
        <v>12</v>
      </c>
      <c r="E22" s="6" t="s">
        <v>16</v>
      </c>
      <c r="F22" s="5">
        <v>1</v>
      </c>
      <c r="G22" s="6"/>
      <c r="H22" s="5"/>
    </row>
    <row r="23" spans="1:8" x14ac:dyDescent="0.2">
      <c r="A23" s="6" t="s">
        <v>59</v>
      </c>
      <c r="B23" s="5" t="s">
        <v>60</v>
      </c>
      <c r="C23" s="6" t="s">
        <v>61</v>
      </c>
      <c r="D23" s="6" t="s">
        <v>12</v>
      </c>
      <c r="E23" s="6" t="s">
        <v>16</v>
      </c>
      <c r="F23" s="5">
        <v>1</v>
      </c>
      <c r="G23" s="6"/>
      <c r="H23" s="5"/>
    </row>
    <row r="24" spans="1:8" x14ac:dyDescent="0.2">
      <c r="A24" s="6" t="s">
        <v>62</v>
      </c>
      <c r="B24" s="5" t="s">
        <v>63</v>
      </c>
      <c r="C24" s="6" t="s">
        <v>64</v>
      </c>
      <c r="D24" s="6" t="s">
        <v>12</v>
      </c>
      <c r="E24" s="6" t="s">
        <v>16</v>
      </c>
      <c r="F24" s="5">
        <v>1</v>
      </c>
      <c r="G24" s="6"/>
      <c r="H24" s="5"/>
    </row>
    <row r="25" spans="1:8" x14ac:dyDescent="0.2">
      <c r="A25" s="6" t="s">
        <v>65</v>
      </c>
      <c r="B25" s="5" t="s">
        <v>18</v>
      </c>
      <c r="C25" s="6" t="s">
        <v>65</v>
      </c>
      <c r="D25" s="6" t="s">
        <v>66</v>
      </c>
      <c r="E25" s="6" t="s">
        <v>16</v>
      </c>
      <c r="F25" s="5">
        <v>1</v>
      </c>
      <c r="G25" s="6"/>
      <c r="H25" s="5"/>
    </row>
    <row r="26" spans="1:8" x14ac:dyDescent="0.2">
      <c r="A26" s="6" t="s">
        <v>67</v>
      </c>
      <c r="B26" s="5" t="s">
        <v>18</v>
      </c>
      <c r="C26" s="6" t="s">
        <v>67</v>
      </c>
      <c r="D26" s="6" t="s">
        <v>66</v>
      </c>
      <c r="E26" s="6" t="s">
        <v>16</v>
      </c>
      <c r="F26" s="6"/>
      <c r="G26" s="6"/>
      <c r="H26" s="5"/>
    </row>
    <row r="27" spans="1:8" x14ac:dyDescent="0.2">
      <c r="A27" s="6" t="s">
        <v>68</v>
      </c>
      <c r="B27" s="5" t="s">
        <v>18</v>
      </c>
      <c r="C27" s="6" t="s">
        <v>68</v>
      </c>
      <c r="D27" s="6" t="s">
        <v>66</v>
      </c>
      <c r="E27" s="6" t="s">
        <v>16</v>
      </c>
      <c r="F27" s="5">
        <v>1</v>
      </c>
      <c r="G27" s="6"/>
      <c r="H27" s="5"/>
    </row>
    <row r="28" spans="1:8" x14ac:dyDescent="0.2">
      <c r="A28" s="6" t="s">
        <v>69</v>
      </c>
      <c r="B28" s="5" t="s">
        <v>18</v>
      </c>
      <c r="C28" s="6" t="s">
        <v>69</v>
      </c>
      <c r="D28" s="6" t="s">
        <v>66</v>
      </c>
      <c r="E28" s="6" t="s">
        <v>16</v>
      </c>
      <c r="F28" s="6"/>
      <c r="G28" s="6"/>
      <c r="H28" s="5"/>
    </row>
    <row r="29" spans="1:8" x14ac:dyDescent="0.2">
      <c r="A29" s="6" t="s">
        <v>70</v>
      </c>
      <c r="B29" s="5" t="s">
        <v>18</v>
      </c>
      <c r="C29" s="6" t="s">
        <v>70</v>
      </c>
      <c r="D29" s="6" t="s">
        <v>66</v>
      </c>
      <c r="E29" s="6" t="s">
        <v>16</v>
      </c>
      <c r="F29" s="5">
        <v>1</v>
      </c>
      <c r="G29" s="6"/>
      <c r="H29" s="5"/>
    </row>
    <row r="30" spans="1:8" x14ac:dyDescent="0.2">
      <c r="A30" s="6" t="s">
        <v>71</v>
      </c>
      <c r="B30" s="5" t="s">
        <v>18</v>
      </c>
      <c r="C30" s="6" t="s">
        <v>71</v>
      </c>
      <c r="D30" s="6" t="s">
        <v>66</v>
      </c>
      <c r="E30" s="6" t="s">
        <v>16</v>
      </c>
      <c r="F30" s="5">
        <v>1</v>
      </c>
      <c r="G30" s="6"/>
      <c r="H30" s="5"/>
    </row>
    <row r="31" spans="1:8" x14ac:dyDescent="0.2">
      <c r="A31" s="6" t="s">
        <v>72</v>
      </c>
      <c r="B31" s="5" t="s">
        <v>18</v>
      </c>
      <c r="C31" s="6" t="s">
        <v>72</v>
      </c>
      <c r="D31" s="6" t="s">
        <v>66</v>
      </c>
      <c r="E31" s="6" t="s">
        <v>16</v>
      </c>
      <c r="F31" s="6"/>
      <c r="G31" s="6"/>
      <c r="H31" s="5"/>
    </row>
    <row r="32" spans="1:8" x14ac:dyDescent="0.2">
      <c r="A32" s="6" t="s">
        <v>73</v>
      </c>
      <c r="B32" s="5" t="s">
        <v>18</v>
      </c>
      <c r="C32" s="6" t="s">
        <v>73</v>
      </c>
      <c r="D32" s="6" t="s">
        <v>66</v>
      </c>
      <c r="E32" s="6" t="s">
        <v>16</v>
      </c>
      <c r="F32" s="5">
        <v>1</v>
      </c>
      <c r="G32" s="6"/>
      <c r="H32" s="5"/>
    </row>
    <row r="33" spans="1:8" x14ac:dyDescent="0.2">
      <c r="A33" s="6" t="s">
        <v>74</v>
      </c>
      <c r="B33" s="5" t="s">
        <v>18</v>
      </c>
      <c r="C33" s="6" t="s">
        <v>74</v>
      </c>
      <c r="D33" s="6" t="s">
        <v>66</v>
      </c>
      <c r="E33" s="6" t="s">
        <v>16</v>
      </c>
      <c r="F33" s="5">
        <v>1</v>
      </c>
      <c r="G33" s="6"/>
      <c r="H33" s="5"/>
    </row>
    <row r="34" spans="1:8" x14ac:dyDescent="0.2">
      <c r="A34" s="6" t="s">
        <v>75</v>
      </c>
      <c r="B34" s="5" t="s">
        <v>18</v>
      </c>
      <c r="C34" s="6" t="s">
        <v>75</v>
      </c>
      <c r="D34" s="6" t="s">
        <v>66</v>
      </c>
      <c r="E34" s="6" t="s">
        <v>16</v>
      </c>
      <c r="F34" s="5">
        <v>1</v>
      </c>
      <c r="G34" s="6"/>
      <c r="H34" s="5"/>
    </row>
    <row r="35" spans="1:8" x14ac:dyDescent="0.2">
      <c r="A35" s="6" t="s">
        <v>76</v>
      </c>
      <c r="B35" s="5" t="s">
        <v>18</v>
      </c>
      <c r="C35" s="6" t="s">
        <v>76</v>
      </c>
      <c r="D35" s="6" t="s">
        <v>66</v>
      </c>
      <c r="E35" s="6" t="s">
        <v>16</v>
      </c>
      <c r="F35" s="6"/>
      <c r="G35" s="6"/>
      <c r="H35" s="5"/>
    </row>
    <row r="36" spans="1:8" x14ac:dyDescent="0.2">
      <c r="A36" s="6" t="s">
        <v>77</v>
      </c>
      <c r="B36" s="5" t="s">
        <v>18</v>
      </c>
      <c r="C36" s="6" t="s">
        <v>77</v>
      </c>
      <c r="D36" s="6" t="s">
        <v>66</v>
      </c>
      <c r="E36" s="6" t="s">
        <v>16</v>
      </c>
      <c r="F36" s="5">
        <v>1</v>
      </c>
      <c r="G36" s="6"/>
      <c r="H36" s="5"/>
    </row>
    <row r="37" spans="1:8" x14ac:dyDescent="0.2">
      <c r="A37" s="6" t="s">
        <v>78</v>
      </c>
      <c r="B37" s="5" t="s">
        <v>18</v>
      </c>
      <c r="C37" s="6" t="s">
        <v>78</v>
      </c>
      <c r="D37" s="6" t="s">
        <v>66</v>
      </c>
      <c r="E37" s="6" t="s">
        <v>16</v>
      </c>
      <c r="F37" s="5">
        <v>1</v>
      </c>
      <c r="G37" s="6"/>
      <c r="H37" s="5"/>
    </row>
    <row r="38" spans="1:8" x14ac:dyDescent="0.2">
      <c r="A38" s="6" t="s">
        <v>79</v>
      </c>
      <c r="B38" s="5" t="s">
        <v>18</v>
      </c>
      <c r="C38" s="6" t="s">
        <v>79</v>
      </c>
      <c r="D38" s="6" t="s">
        <v>66</v>
      </c>
      <c r="E38" s="6" t="s">
        <v>16</v>
      </c>
      <c r="F38" s="6"/>
      <c r="G38" s="6"/>
      <c r="H38" s="5"/>
    </row>
    <row r="39" spans="1:8" x14ac:dyDescent="0.2">
      <c r="A39" s="6" t="s">
        <v>80</v>
      </c>
      <c r="B39" s="5" t="s">
        <v>18</v>
      </c>
      <c r="C39" s="6" t="s">
        <v>80</v>
      </c>
      <c r="D39" s="6" t="s">
        <v>66</v>
      </c>
      <c r="E39" s="6" t="s">
        <v>16</v>
      </c>
      <c r="F39" s="6"/>
      <c r="G39" s="6"/>
      <c r="H39" s="5"/>
    </row>
    <row r="40" spans="1:8" x14ac:dyDescent="0.2">
      <c r="A40" s="6" t="s">
        <v>81</v>
      </c>
      <c r="B40" s="5" t="s">
        <v>18</v>
      </c>
      <c r="C40" s="6" t="s">
        <v>81</v>
      </c>
      <c r="D40" s="6" t="s">
        <v>66</v>
      </c>
      <c r="E40" s="6" t="s">
        <v>16</v>
      </c>
      <c r="F40" s="5">
        <v>1</v>
      </c>
      <c r="G40" s="6"/>
      <c r="H40" s="5"/>
    </row>
    <row r="41" spans="1:8" x14ac:dyDescent="0.2">
      <c r="A41" s="6" t="s">
        <v>82</v>
      </c>
      <c r="B41" s="5" t="s">
        <v>18</v>
      </c>
      <c r="C41" s="6" t="s">
        <v>82</v>
      </c>
      <c r="D41" s="6" t="s">
        <v>66</v>
      </c>
      <c r="E41" s="6" t="s">
        <v>16</v>
      </c>
      <c r="F41" s="6"/>
      <c r="G41" s="6"/>
      <c r="H41" s="5"/>
    </row>
    <row r="42" spans="1:8" x14ac:dyDescent="0.2">
      <c r="A42" s="6" t="s">
        <v>83</v>
      </c>
      <c r="B42" s="5" t="s">
        <v>18</v>
      </c>
      <c r="C42" s="6" t="s">
        <v>83</v>
      </c>
      <c r="D42" s="6" t="s">
        <v>66</v>
      </c>
      <c r="E42" s="6" t="s">
        <v>16</v>
      </c>
      <c r="F42" s="6"/>
      <c r="G42" s="6"/>
      <c r="H42" s="5"/>
    </row>
    <row r="43" spans="1:8" x14ac:dyDescent="0.2">
      <c r="A43" s="6" t="s">
        <v>84</v>
      </c>
      <c r="B43" s="5" t="s">
        <v>18</v>
      </c>
      <c r="C43" s="6" t="s">
        <v>84</v>
      </c>
      <c r="D43" s="6" t="s">
        <v>66</v>
      </c>
      <c r="E43" s="6" t="s">
        <v>16</v>
      </c>
      <c r="F43" s="6"/>
      <c r="G43" s="6"/>
      <c r="H43" s="5"/>
    </row>
    <row r="44" spans="1:8" x14ac:dyDescent="0.2">
      <c r="A44" s="6" t="s">
        <v>85</v>
      </c>
      <c r="B44" s="5" t="s">
        <v>18</v>
      </c>
      <c r="C44" s="6" t="s">
        <v>85</v>
      </c>
      <c r="D44" s="6" t="s">
        <v>66</v>
      </c>
      <c r="E44" s="6" t="s">
        <v>16</v>
      </c>
      <c r="F44" s="6"/>
      <c r="G44" s="6"/>
      <c r="H44" s="5"/>
    </row>
    <row r="45" spans="1:8" x14ac:dyDescent="0.2">
      <c r="A45" s="6" t="s">
        <v>86</v>
      </c>
      <c r="B45" s="5" t="s">
        <v>18</v>
      </c>
      <c r="C45" s="6" t="s">
        <v>86</v>
      </c>
      <c r="D45" s="6" t="s">
        <v>66</v>
      </c>
      <c r="E45" s="6" t="s">
        <v>16</v>
      </c>
      <c r="F45" s="5">
        <v>1</v>
      </c>
      <c r="G45" s="6"/>
      <c r="H45" s="5"/>
    </row>
    <row r="46" spans="1:8" x14ac:dyDescent="0.2">
      <c r="A46" s="6" t="s">
        <v>87</v>
      </c>
      <c r="B46" s="5" t="s">
        <v>18</v>
      </c>
      <c r="C46" s="6" t="s">
        <v>87</v>
      </c>
      <c r="D46" s="6" t="s">
        <v>66</v>
      </c>
      <c r="E46" s="6" t="s">
        <v>16</v>
      </c>
      <c r="F46" s="6"/>
      <c r="G46" s="6"/>
      <c r="H46" s="5"/>
    </row>
    <row r="47" spans="1:8" x14ac:dyDescent="0.2">
      <c r="A47" s="6" t="s">
        <v>88</v>
      </c>
      <c r="B47" s="5" t="s">
        <v>18</v>
      </c>
      <c r="C47" s="6" t="s">
        <v>88</v>
      </c>
      <c r="D47" s="6" t="s">
        <v>66</v>
      </c>
      <c r="E47" s="6" t="s">
        <v>16</v>
      </c>
      <c r="F47" s="6"/>
      <c r="G47" s="6"/>
      <c r="H47" s="5"/>
    </row>
    <row r="48" spans="1:8" x14ac:dyDescent="0.2">
      <c r="A48" s="6" t="s">
        <v>89</v>
      </c>
      <c r="B48" s="5" t="s">
        <v>18</v>
      </c>
      <c r="C48" s="6" t="s">
        <v>89</v>
      </c>
      <c r="D48" s="6" t="s">
        <v>66</v>
      </c>
      <c r="E48" s="6" t="s">
        <v>16</v>
      </c>
      <c r="F48" s="6"/>
      <c r="G48" s="6"/>
      <c r="H48" s="5"/>
    </row>
    <row r="49" spans="1:8" x14ac:dyDescent="0.2">
      <c r="A49" s="6" t="s">
        <v>90</v>
      </c>
      <c r="B49" s="5" t="s">
        <v>18</v>
      </c>
      <c r="C49" s="6" t="s">
        <v>90</v>
      </c>
      <c r="D49" s="6" t="s">
        <v>66</v>
      </c>
      <c r="E49" s="6" t="s">
        <v>16</v>
      </c>
      <c r="F49" s="5">
        <v>1</v>
      </c>
      <c r="G49" s="6"/>
      <c r="H49" s="5"/>
    </row>
    <row r="50" spans="1:8" x14ac:dyDescent="0.2">
      <c r="A50" s="6" t="s">
        <v>91</v>
      </c>
      <c r="B50" s="5" t="s">
        <v>18</v>
      </c>
      <c r="C50" s="6" t="s">
        <v>91</v>
      </c>
      <c r="D50" s="6" t="s">
        <v>66</v>
      </c>
      <c r="E50" s="6" t="s">
        <v>16</v>
      </c>
      <c r="F50" s="6"/>
      <c r="G50" s="6"/>
      <c r="H50" s="5"/>
    </row>
    <row r="51" spans="1:8" x14ac:dyDescent="0.2">
      <c r="A51" s="6" t="s">
        <v>92</v>
      </c>
      <c r="B51" s="5" t="s">
        <v>18</v>
      </c>
      <c r="C51" s="6" t="s">
        <v>92</v>
      </c>
      <c r="D51" s="6" t="s">
        <v>66</v>
      </c>
      <c r="E51" s="6" t="s">
        <v>16</v>
      </c>
      <c r="F51" s="5">
        <v>1</v>
      </c>
      <c r="G51" s="6"/>
      <c r="H51" s="5"/>
    </row>
    <row r="52" spans="1:8" x14ac:dyDescent="0.2">
      <c r="A52" s="6" t="s">
        <v>93</v>
      </c>
      <c r="B52" s="5" t="s">
        <v>18</v>
      </c>
      <c r="C52" s="6" t="s">
        <v>93</v>
      </c>
      <c r="D52" s="6" t="s">
        <v>66</v>
      </c>
      <c r="E52" s="6" t="s">
        <v>16</v>
      </c>
      <c r="F52" s="6"/>
      <c r="G52" s="6"/>
      <c r="H52" s="5"/>
    </row>
    <row r="53" spans="1:8" x14ac:dyDescent="0.2">
      <c r="A53" s="6" t="s">
        <v>94</v>
      </c>
      <c r="B53" s="5" t="s">
        <v>18</v>
      </c>
      <c r="C53" s="6" t="s">
        <v>94</v>
      </c>
      <c r="D53" s="6" t="s">
        <v>66</v>
      </c>
      <c r="E53" s="6" t="s">
        <v>16</v>
      </c>
      <c r="F53" s="6"/>
      <c r="G53" s="6"/>
      <c r="H53" s="5"/>
    </row>
    <row r="54" spans="1:8" x14ac:dyDescent="0.2">
      <c r="A54" s="6" t="s">
        <v>95</v>
      </c>
      <c r="B54" s="5" t="s">
        <v>18</v>
      </c>
      <c r="C54" s="6" t="s">
        <v>95</v>
      </c>
      <c r="D54" s="6" t="s">
        <v>66</v>
      </c>
      <c r="E54" s="6" t="s">
        <v>16</v>
      </c>
      <c r="F54" s="6"/>
      <c r="G54" s="6"/>
      <c r="H54" s="5"/>
    </row>
    <row r="55" spans="1:8" x14ac:dyDescent="0.2">
      <c r="A55" s="6" t="s">
        <v>96</v>
      </c>
      <c r="B55" s="5" t="s">
        <v>18</v>
      </c>
      <c r="C55" s="6" t="s">
        <v>96</v>
      </c>
      <c r="D55" s="6" t="s">
        <v>66</v>
      </c>
      <c r="E55" s="6" t="s">
        <v>16</v>
      </c>
      <c r="F55" s="6"/>
      <c r="G55" s="6"/>
      <c r="H55" s="5"/>
    </row>
    <row r="56" spans="1:8" x14ac:dyDescent="0.2">
      <c r="A56" s="6" t="s">
        <v>97</v>
      </c>
      <c r="B56" s="5" t="s">
        <v>18</v>
      </c>
      <c r="C56" s="6" t="s">
        <v>97</v>
      </c>
      <c r="D56" s="6" t="s">
        <v>66</v>
      </c>
      <c r="E56" s="6" t="s">
        <v>16</v>
      </c>
      <c r="F56" s="6"/>
      <c r="G56" s="6"/>
      <c r="H56" s="5"/>
    </row>
    <row r="57" spans="1:8" x14ac:dyDescent="0.2">
      <c r="A57" s="6" t="s">
        <v>98</v>
      </c>
      <c r="B57" s="5" t="s">
        <v>18</v>
      </c>
      <c r="C57" s="6" t="s">
        <v>98</v>
      </c>
      <c r="D57" s="6" t="s">
        <v>66</v>
      </c>
      <c r="E57" s="6" t="s">
        <v>16</v>
      </c>
      <c r="F57" s="6"/>
      <c r="G57" s="6"/>
      <c r="H57" s="5"/>
    </row>
    <row r="58" spans="1:8" x14ac:dyDescent="0.2">
      <c r="A58" s="6" t="s">
        <v>99</v>
      </c>
      <c r="B58" s="5" t="s">
        <v>18</v>
      </c>
      <c r="C58" s="6" t="s">
        <v>99</v>
      </c>
      <c r="D58" s="6" t="s">
        <v>66</v>
      </c>
      <c r="E58" s="6" t="s">
        <v>16</v>
      </c>
      <c r="F58" s="6"/>
      <c r="G58" s="6"/>
      <c r="H58" s="5"/>
    </row>
    <row r="59" spans="1:8" x14ac:dyDescent="0.2">
      <c r="A59" s="6" t="s">
        <v>100</v>
      </c>
      <c r="B59" s="5" t="s">
        <v>18</v>
      </c>
      <c r="C59" s="6" t="s">
        <v>100</v>
      </c>
      <c r="D59" s="6" t="s">
        <v>66</v>
      </c>
      <c r="E59" s="6" t="s">
        <v>16</v>
      </c>
      <c r="F59" s="6"/>
      <c r="G59" s="6"/>
      <c r="H59" s="5"/>
    </row>
    <row r="60" spans="1:8" x14ac:dyDescent="0.2">
      <c r="A60" s="6" t="s">
        <v>101</v>
      </c>
      <c r="B60" s="5" t="s">
        <v>18</v>
      </c>
      <c r="C60" s="6" t="s">
        <v>101</v>
      </c>
      <c r="D60" s="6" t="s">
        <v>66</v>
      </c>
      <c r="E60" s="6" t="s">
        <v>16</v>
      </c>
      <c r="F60" s="6"/>
      <c r="G60" s="6"/>
      <c r="H60" s="5"/>
    </row>
    <row r="61" spans="1:8" x14ac:dyDescent="0.2">
      <c r="A61" s="6" t="s">
        <v>102</v>
      </c>
      <c r="B61" s="5" t="s">
        <v>18</v>
      </c>
      <c r="C61" s="6" t="s">
        <v>102</v>
      </c>
      <c r="D61" s="6" t="s">
        <v>66</v>
      </c>
      <c r="E61" s="6" t="s">
        <v>16</v>
      </c>
      <c r="F61" s="6"/>
      <c r="G61" s="6"/>
      <c r="H61" s="5"/>
    </row>
    <row r="62" spans="1:8" x14ac:dyDescent="0.2">
      <c r="A62" s="6" t="s">
        <v>103</v>
      </c>
      <c r="B62" s="5" t="s">
        <v>23</v>
      </c>
      <c r="C62" s="6" t="s">
        <v>104</v>
      </c>
      <c r="D62" s="6" t="s">
        <v>105</v>
      </c>
      <c r="E62" s="6" t="s">
        <v>16</v>
      </c>
      <c r="F62" s="6"/>
      <c r="G62" s="6"/>
      <c r="H62" s="5"/>
    </row>
    <row r="63" spans="1:8" x14ac:dyDescent="0.2">
      <c r="A63" s="6" t="s">
        <v>106</v>
      </c>
      <c r="B63" s="5" t="s">
        <v>23</v>
      </c>
      <c r="C63" s="6" t="s">
        <v>107</v>
      </c>
      <c r="D63" s="6" t="s">
        <v>105</v>
      </c>
      <c r="E63" s="6" t="s">
        <v>16</v>
      </c>
      <c r="F63" s="5">
        <v>1</v>
      </c>
      <c r="G63" s="6"/>
      <c r="H63" s="5"/>
    </row>
    <row r="64" spans="1:8" x14ac:dyDescent="0.2">
      <c r="A64" s="6" t="s">
        <v>108</v>
      </c>
      <c r="B64" s="5" t="s">
        <v>23</v>
      </c>
      <c r="C64" s="6" t="s">
        <v>109</v>
      </c>
      <c r="D64" s="6" t="s">
        <v>105</v>
      </c>
      <c r="E64" s="6" t="s">
        <v>16</v>
      </c>
      <c r="F64" s="5">
        <v>1</v>
      </c>
      <c r="G64" s="6"/>
      <c r="H64" s="5"/>
    </row>
    <row r="65" spans="1:8" x14ac:dyDescent="0.2">
      <c r="A65" s="6" t="s">
        <v>110</v>
      </c>
      <c r="B65" s="5" t="s">
        <v>23</v>
      </c>
      <c r="C65" s="6" t="s">
        <v>111</v>
      </c>
      <c r="D65" s="6" t="s">
        <v>105</v>
      </c>
      <c r="E65" s="6" t="s">
        <v>16</v>
      </c>
      <c r="F65" s="6"/>
      <c r="G65" s="6"/>
      <c r="H65" s="5"/>
    </row>
    <row r="66" spans="1:8" x14ac:dyDescent="0.2">
      <c r="A66" s="6" t="s">
        <v>112</v>
      </c>
      <c r="B66" s="5" t="s">
        <v>23</v>
      </c>
      <c r="C66" s="6" t="s">
        <v>113</v>
      </c>
      <c r="D66" s="6" t="s">
        <v>105</v>
      </c>
      <c r="E66" s="6" t="s">
        <v>16</v>
      </c>
      <c r="F66" s="5">
        <v>1</v>
      </c>
      <c r="G66" s="6"/>
      <c r="H66" s="5"/>
    </row>
    <row r="67" spans="1:8" x14ac:dyDescent="0.2">
      <c r="A67" s="6" t="s">
        <v>114</v>
      </c>
      <c r="B67" s="5" t="s">
        <v>23</v>
      </c>
      <c r="C67" s="6" t="s">
        <v>115</v>
      </c>
      <c r="D67" s="6" t="s">
        <v>105</v>
      </c>
      <c r="E67" s="6" t="s">
        <v>16</v>
      </c>
      <c r="F67" s="6"/>
      <c r="G67" s="6"/>
      <c r="H67" s="5"/>
    </row>
    <row r="68" spans="1:8" x14ac:dyDescent="0.2">
      <c r="A68" s="6" t="s">
        <v>116</v>
      </c>
      <c r="B68" s="5" t="s">
        <v>23</v>
      </c>
      <c r="C68" s="6" t="s">
        <v>117</v>
      </c>
      <c r="D68" s="6" t="s">
        <v>105</v>
      </c>
      <c r="E68" s="6" t="s">
        <v>16</v>
      </c>
      <c r="F68" s="5">
        <v>1</v>
      </c>
      <c r="G68" s="6"/>
      <c r="H68" s="5"/>
    </row>
    <row r="69" spans="1:8" x14ac:dyDescent="0.2">
      <c r="A69" s="6" t="s">
        <v>118</v>
      </c>
      <c r="B69" s="5" t="s">
        <v>23</v>
      </c>
      <c r="C69" s="6" t="s">
        <v>119</v>
      </c>
      <c r="D69" s="6" t="s">
        <v>105</v>
      </c>
      <c r="E69" s="6" t="s">
        <v>16</v>
      </c>
      <c r="F69" s="5">
        <v>1</v>
      </c>
      <c r="G69" s="6"/>
      <c r="H69" s="5"/>
    </row>
    <row r="70" spans="1:8" x14ac:dyDescent="0.2">
      <c r="A70" s="6" t="s">
        <v>120</v>
      </c>
      <c r="B70" s="5" t="s">
        <v>23</v>
      </c>
      <c r="C70" s="6" t="s">
        <v>121</v>
      </c>
      <c r="D70" s="6" t="s">
        <v>105</v>
      </c>
      <c r="E70" s="6" t="s">
        <v>16</v>
      </c>
      <c r="F70" s="5">
        <v>1</v>
      </c>
      <c r="G70" s="6"/>
      <c r="H70" s="5"/>
    </row>
    <row r="71" spans="1:8" x14ac:dyDescent="0.2">
      <c r="A71" s="6" t="s">
        <v>122</v>
      </c>
      <c r="B71" s="5" t="s">
        <v>23</v>
      </c>
      <c r="C71" s="6" t="s">
        <v>123</v>
      </c>
      <c r="D71" s="6" t="s">
        <v>105</v>
      </c>
      <c r="E71" s="6" t="s">
        <v>16</v>
      </c>
      <c r="F71" s="6"/>
      <c r="G71" s="6"/>
      <c r="H71" s="5"/>
    </row>
    <row r="72" spans="1:8" x14ac:dyDescent="0.2">
      <c r="A72" s="6" t="s">
        <v>124</v>
      </c>
      <c r="B72" s="5" t="s">
        <v>23</v>
      </c>
      <c r="C72" s="6" t="s">
        <v>125</v>
      </c>
      <c r="D72" s="6" t="s">
        <v>105</v>
      </c>
      <c r="E72" s="6" t="s">
        <v>16</v>
      </c>
      <c r="F72" s="6"/>
      <c r="G72" s="6"/>
      <c r="H72" s="5"/>
    </row>
    <row r="73" spans="1:8" x14ac:dyDescent="0.2">
      <c r="A73" s="6" t="s">
        <v>126</v>
      </c>
      <c r="B73" s="5" t="s">
        <v>23</v>
      </c>
      <c r="C73" s="6" t="s">
        <v>127</v>
      </c>
      <c r="D73" s="6" t="s">
        <v>105</v>
      </c>
      <c r="E73" s="6" t="s">
        <v>16</v>
      </c>
      <c r="F73" s="6"/>
      <c r="G73" s="6"/>
      <c r="H73" s="5"/>
    </row>
    <row r="74" spans="1:8" x14ac:dyDescent="0.2">
      <c r="A74" s="6" t="s">
        <v>128</v>
      </c>
      <c r="B74" s="5" t="s">
        <v>10</v>
      </c>
      <c r="C74" s="6" t="s">
        <v>129</v>
      </c>
      <c r="D74" s="6" t="s">
        <v>105</v>
      </c>
      <c r="E74" s="6" t="s">
        <v>16</v>
      </c>
      <c r="F74" s="6"/>
      <c r="G74" s="6"/>
      <c r="H74" s="5"/>
    </row>
    <row r="75" spans="1:8" x14ac:dyDescent="0.2">
      <c r="A75" s="6" t="s">
        <v>130</v>
      </c>
      <c r="B75" s="5" t="s">
        <v>23</v>
      </c>
      <c r="C75" s="6" t="s">
        <v>131</v>
      </c>
      <c r="D75" s="6" t="s">
        <v>105</v>
      </c>
      <c r="E75" s="6" t="s">
        <v>16</v>
      </c>
      <c r="F75" s="6"/>
      <c r="G75" s="6"/>
      <c r="H75" s="5"/>
    </row>
    <row r="76" spans="1:8" x14ac:dyDescent="0.2">
      <c r="A76" s="6" t="s">
        <v>132</v>
      </c>
      <c r="B76" s="5" t="s">
        <v>23</v>
      </c>
      <c r="C76" s="6" t="s">
        <v>133</v>
      </c>
      <c r="D76" s="6" t="s">
        <v>105</v>
      </c>
      <c r="E76" s="6" t="s">
        <v>16</v>
      </c>
      <c r="F76" s="6"/>
      <c r="G76" s="6"/>
      <c r="H76" s="5"/>
    </row>
    <row r="77" spans="1:8" x14ac:dyDescent="0.2">
      <c r="A77" s="6" t="s">
        <v>134</v>
      </c>
      <c r="B77" s="5" t="s">
        <v>23</v>
      </c>
      <c r="C77" s="6" t="s">
        <v>135</v>
      </c>
      <c r="D77" s="6" t="s">
        <v>105</v>
      </c>
      <c r="E77" s="6" t="s">
        <v>16</v>
      </c>
      <c r="F77" s="6"/>
      <c r="G77" s="6"/>
      <c r="H77" s="5"/>
    </row>
    <row r="78" spans="1:8" x14ac:dyDescent="0.2">
      <c r="A78" s="6" t="s">
        <v>136</v>
      </c>
      <c r="B78" s="5" t="s">
        <v>23</v>
      </c>
      <c r="C78" s="6" t="s">
        <v>137</v>
      </c>
      <c r="D78" s="6" t="s">
        <v>105</v>
      </c>
      <c r="E78" s="6" t="s">
        <v>16</v>
      </c>
      <c r="F78" s="6"/>
      <c r="G78" s="6"/>
      <c r="H78" s="5"/>
    </row>
    <row r="79" spans="1:8" ht="25.5" x14ac:dyDescent="0.2">
      <c r="A79" s="6" t="s">
        <v>138</v>
      </c>
      <c r="B79" s="5" t="s">
        <v>139</v>
      </c>
      <c r="C79" s="6" t="s">
        <v>140</v>
      </c>
      <c r="D79" s="6" t="s">
        <v>105</v>
      </c>
      <c r="E79" s="6" t="s">
        <v>16</v>
      </c>
      <c r="F79" s="5">
        <v>1</v>
      </c>
      <c r="G79" s="6"/>
      <c r="H79" s="5"/>
    </row>
    <row r="80" spans="1:8" x14ac:dyDescent="0.2">
      <c r="A80" s="6" t="s">
        <v>141</v>
      </c>
      <c r="B80" s="5" t="s">
        <v>18</v>
      </c>
      <c r="C80" s="6" t="s">
        <v>142</v>
      </c>
      <c r="D80" s="6" t="s">
        <v>105</v>
      </c>
      <c r="E80" s="6" t="s">
        <v>16</v>
      </c>
      <c r="F80" s="5">
        <v>1</v>
      </c>
      <c r="G80" s="6"/>
      <c r="H80" s="5"/>
    </row>
    <row r="81" spans="1:8" x14ac:dyDescent="0.2">
      <c r="A81" s="6" t="s">
        <v>143</v>
      </c>
      <c r="B81" s="5" t="s">
        <v>18</v>
      </c>
      <c r="C81" s="6" t="s">
        <v>144</v>
      </c>
      <c r="D81" s="6" t="s">
        <v>105</v>
      </c>
      <c r="E81" s="6" t="s">
        <v>16</v>
      </c>
      <c r="F81" s="5">
        <v>1</v>
      </c>
      <c r="G81" s="6"/>
      <c r="H81" s="5"/>
    </row>
    <row r="82" spans="1:8" x14ac:dyDescent="0.2">
      <c r="A82" s="6" t="s">
        <v>145</v>
      </c>
      <c r="B82" s="5" t="s">
        <v>18</v>
      </c>
      <c r="C82" s="6" t="s">
        <v>146</v>
      </c>
      <c r="D82" s="6" t="s">
        <v>105</v>
      </c>
      <c r="E82" s="6" t="s">
        <v>16</v>
      </c>
      <c r="F82" s="5">
        <v>1</v>
      </c>
      <c r="G82" s="6"/>
      <c r="H82" s="5"/>
    </row>
    <row r="83" spans="1:8" x14ac:dyDescent="0.2">
      <c r="A83" s="6" t="s">
        <v>147</v>
      </c>
      <c r="B83" s="5" t="s">
        <v>18</v>
      </c>
      <c r="C83" s="6" t="s">
        <v>148</v>
      </c>
      <c r="D83" s="6" t="s">
        <v>105</v>
      </c>
      <c r="E83" s="6" t="s">
        <v>16</v>
      </c>
      <c r="F83" s="6"/>
      <c r="G83" s="6"/>
      <c r="H83" s="5"/>
    </row>
    <row r="84" spans="1:8" x14ac:dyDescent="0.2">
      <c r="A84" s="6" t="s">
        <v>149</v>
      </c>
      <c r="B84" s="5" t="s">
        <v>18</v>
      </c>
      <c r="C84" s="6" t="s">
        <v>150</v>
      </c>
      <c r="D84" s="6" t="s">
        <v>105</v>
      </c>
      <c r="E84" s="6" t="s">
        <v>16</v>
      </c>
      <c r="F84" s="6"/>
      <c r="G84" s="6"/>
      <c r="H84" s="5"/>
    </row>
    <row r="85" spans="1:8" x14ac:dyDescent="0.2">
      <c r="A85" s="6" t="s">
        <v>151</v>
      </c>
      <c r="B85" s="5" t="s">
        <v>18</v>
      </c>
      <c r="C85" s="6" t="s">
        <v>152</v>
      </c>
      <c r="D85" s="6" t="s">
        <v>105</v>
      </c>
      <c r="E85" s="6" t="s">
        <v>16</v>
      </c>
      <c r="F85" s="5">
        <v>1</v>
      </c>
      <c r="G85" s="6"/>
      <c r="H85" s="5"/>
    </row>
    <row r="86" spans="1:8" x14ac:dyDescent="0.2">
      <c r="A86" s="6" t="s">
        <v>153</v>
      </c>
      <c r="B86" s="5" t="s">
        <v>18</v>
      </c>
      <c r="C86" s="6" t="s">
        <v>154</v>
      </c>
      <c r="D86" s="6" t="s">
        <v>105</v>
      </c>
      <c r="E86" s="6" t="s">
        <v>16</v>
      </c>
      <c r="F86" s="5">
        <v>1</v>
      </c>
      <c r="G86" s="6"/>
      <c r="H86" s="5"/>
    </row>
    <row r="87" spans="1:8" x14ac:dyDescent="0.2">
      <c r="A87" s="6" t="s">
        <v>155</v>
      </c>
      <c r="B87" s="5" t="s">
        <v>18</v>
      </c>
      <c r="C87" s="6" t="s">
        <v>156</v>
      </c>
      <c r="D87" s="6" t="s">
        <v>105</v>
      </c>
      <c r="E87" s="6" t="s">
        <v>16</v>
      </c>
      <c r="F87" s="5">
        <v>1</v>
      </c>
      <c r="G87" s="6"/>
      <c r="H87" s="5"/>
    </row>
    <row r="88" spans="1:8" x14ac:dyDescent="0.2">
      <c r="A88" s="6" t="s">
        <v>157</v>
      </c>
      <c r="B88" s="5" t="s">
        <v>18</v>
      </c>
      <c r="C88" s="6" t="s">
        <v>158</v>
      </c>
      <c r="D88" s="6" t="s">
        <v>105</v>
      </c>
      <c r="E88" s="6" t="s">
        <v>16</v>
      </c>
      <c r="F88" s="5">
        <v>1</v>
      </c>
      <c r="G88" s="6"/>
      <c r="H88" s="5"/>
    </row>
    <row r="89" spans="1:8" x14ac:dyDescent="0.2">
      <c r="A89" s="6" t="s">
        <v>159</v>
      </c>
      <c r="B89" s="5" t="s">
        <v>18</v>
      </c>
      <c r="C89" s="6" t="s">
        <v>160</v>
      </c>
      <c r="D89" s="6" t="s">
        <v>105</v>
      </c>
      <c r="E89" s="6" t="s">
        <v>16</v>
      </c>
      <c r="F89" s="5">
        <v>1</v>
      </c>
      <c r="G89" s="6"/>
      <c r="H89" s="5"/>
    </row>
    <row r="90" spans="1:8" x14ac:dyDescent="0.2">
      <c r="A90" s="6" t="s">
        <v>161</v>
      </c>
      <c r="B90" s="5" t="s">
        <v>18</v>
      </c>
      <c r="C90" s="6" t="s">
        <v>162</v>
      </c>
      <c r="D90" s="6" t="s">
        <v>105</v>
      </c>
      <c r="E90" s="6" t="s">
        <v>16</v>
      </c>
      <c r="F90" s="5">
        <v>1</v>
      </c>
      <c r="G90" s="6"/>
      <c r="H90" s="5"/>
    </row>
    <row r="91" spans="1:8" x14ac:dyDescent="0.2">
      <c r="A91" s="6" t="s">
        <v>163</v>
      </c>
      <c r="B91" s="5" t="s">
        <v>18</v>
      </c>
      <c r="C91" s="6" t="s">
        <v>164</v>
      </c>
      <c r="D91" s="6" t="s">
        <v>105</v>
      </c>
      <c r="E91" s="6" t="s">
        <v>16</v>
      </c>
      <c r="F91" s="5">
        <v>1</v>
      </c>
      <c r="G91" s="6"/>
      <c r="H91" s="5"/>
    </row>
    <row r="92" spans="1:8" x14ac:dyDescent="0.2">
      <c r="A92" s="6" t="s">
        <v>165</v>
      </c>
      <c r="B92" s="5" t="s">
        <v>18</v>
      </c>
      <c r="C92" s="6" t="s">
        <v>166</v>
      </c>
      <c r="D92" s="6" t="s">
        <v>105</v>
      </c>
      <c r="E92" s="6" t="s">
        <v>16</v>
      </c>
      <c r="F92" s="5">
        <v>1</v>
      </c>
      <c r="G92" s="6"/>
      <c r="H92" s="5"/>
    </row>
    <row r="93" spans="1:8" x14ac:dyDescent="0.2">
      <c r="A93" s="6" t="s">
        <v>167</v>
      </c>
      <c r="B93" s="5" t="s">
        <v>18</v>
      </c>
      <c r="C93" s="6" t="s">
        <v>168</v>
      </c>
      <c r="D93" s="6" t="s">
        <v>105</v>
      </c>
      <c r="E93" s="6" t="s">
        <v>16</v>
      </c>
      <c r="F93" s="6"/>
      <c r="G93" s="6"/>
      <c r="H93" s="5"/>
    </row>
    <row r="94" spans="1:8" x14ac:dyDescent="0.2">
      <c r="A94" s="6" t="s">
        <v>169</v>
      </c>
      <c r="B94" s="5" t="s">
        <v>18</v>
      </c>
      <c r="C94" s="6" t="s">
        <v>170</v>
      </c>
      <c r="D94" s="6" t="s">
        <v>105</v>
      </c>
      <c r="E94" s="6" t="s">
        <v>16</v>
      </c>
      <c r="F94" s="5">
        <v>1</v>
      </c>
      <c r="G94" s="6"/>
      <c r="H94" s="5"/>
    </row>
    <row r="95" spans="1:8" ht="25.5" x14ac:dyDescent="0.2">
      <c r="A95" s="6" t="s">
        <v>171</v>
      </c>
      <c r="B95" s="5" t="s">
        <v>139</v>
      </c>
      <c r="C95" s="6" t="s">
        <v>172</v>
      </c>
      <c r="D95" s="6" t="s">
        <v>105</v>
      </c>
      <c r="E95" s="6" t="s">
        <v>16</v>
      </c>
      <c r="F95" s="5">
        <v>1</v>
      </c>
      <c r="G95" s="6"/>
      <c r="H95" s="5"/>
    </row>
    <row r="96" spans="1:8" x14ac:dyDescent="0.2">
      <c r="A96" s="6" t="s">
        <v>173</v>
      </c>
      <c r="B96" s="5" t="s">
        <v>18</v>
      </c>
      <c r="C96" s="6" t="s">
        <v>174</v>
      </c>
      <c r="D96" s="6" t="s">
        <v>105</v>
      </c>
      <c r="E96" s="6" t="s">
        <v>16</v>
      </c>
      <c r="F96" s="5">
        <v>1</v>
      </c>
      <c r="G96" s="6"/>
      <c r="H96" s="5"/>
    </row>
    <row r="97" spans="1:8" x14ac:dyDescent="0.2">
      <c r="A97" s="6" t="s">
        <v>175</v>
      </c>
      <c r="B97" s="5" t="s">
        <v>53</v>
      </c>
      <c r="C97" s="6" t="s">
        <v>176</v>
      </c>
      <c r="D97" s="6" t="s">
        <v>105</v>
      </c>
      <c r="E97" s="6" t="s">
        <v>16</v>
      </c>
      <c r="F97" s="5">
        <v>1</v>
      </c>
      <c r="G97" s="6"/>
      <c r="H97" s="5"/>
    </row>
    <row r="98" spans="1:8" x14ac:dyDescent="0.2">
      <c r="A98" s="6" t="s">
        <v>177</v>
      </c>
      <c r="B98" s="5" t="s">
        <v>53</v>
      </c>
      <c r="C98" s="6" t="s">
        <v>178</v>
      </c>
      <c r="D98" s="6" t="s">
        <v>105</v>
      </c>
      <c r="E98" s="6" t="s">
        <v>16</v>
      </c>
      <c r="F98" s="6"/>
      <c r="G98" s="6"/>
      <c r="H98" s="5"/>
    </row>
    <row r="99" spans="1:8" x14ac:dyDescent="0.2">
      <c r="A99" s="6" t="s">
        <v>179</v>
      </c>
      <c r="B99" s="5" t="s">
        <v>53</v>
      </c>
      <c r="C99" s="6" t="s">
        <v>180</v>
      </c>
      <c r="D99" s="6" t="s">
        <v>105</v>
      </c>
      <c r="E99" s="6" t="s">
        <v>16</v>
      </c>
      <c r="F99" s="6"/>
      <c r="G99" s="6"/>
      <c r="H99" s="5"/>
    </row>
    <row r="100" spans="1:8" x14ac:dyDescent="0.2">
      <c r="A100" s="6" t="s">
        <v>181</v>
      </c>
      <c r="B100" s="5" t="s">
        <v>53</v>
      </c>
      <c r="C100" s="6" t="s">
        <v>182</v>
      </c>
      <c r="D100" s="6" t="s">
        <v>105</v>
      </c>
      <c r="E100" s="6" t="s">
        <v>16</v>
      </c>
      <c r="F100" s="5">
        <v>1</v>
      </c>
      <c r="G100" s="6"/>
      <c r="H100" s="5"/>
    </row>
    <row r="101" spans="1:8" x14ac:dyDescent="0.2">
      <c r="A101" s="6" t="s">
        <v>183</v>
      </c>
      <c r="B101" s="5" t="s">
        <v>53</v>
      </c>
      <c r="C101" s="6" t="s">
        <v>184</v>
      </c>
      <c r="D101" s="6" t="s">
        <v>105</v>
      </c>
      <c r="E101" s="6" t="s">
        <v>16</v>
      </c>
      <c r="F101" s="6"/>
      <c r="G101" s="6"/>
      <c r="H101" s="5"/>
    </row>
    <row r="102" spans="1:8" x14ac:dyDescent="0.2">
      <c r="A102" s="6" t="s">
        <v>185</v>
      </c>
      <c r="B102" s="5" t="s">
        <v>18</v>
      </c>
      <c r="C102" s="6" t="s">
        <v>186</v>
      </c>
      <c r="D102" s="6" t="s">
        <v>105</v>
      </c>
      <c r="E102" s="6" t="s">
        <v>16</v>
      </c>
      <c r="F102" s="5">
        <v>1</v>
      </c>
      <c r="G102" s="6"/>
      <c r="H102" s="5"/>
    </row>
    <row r="103" spans="1:8" x14ac:dyDescent="0.2">
      <c r="A103" s="6" t="s">
        <v>187</v>
      </c>
      <c r="B103" s="5" t="s">
        <v>188</v>
      </c>
      <c r="C103" s="6" t="s">
        <v>189</v>
      </c>
      <c r="D103" s="6" t="s">
        <v>105</v>
      </c>
      <c r="E103" s="6" t="s">
        <v>16</v>
      </c>
      <c r="F103" s="5">
        <v>1</v>
      </c>
      <c r="G103" s="6"/>
      <c r="H103" s="5"/>
    </row>
    <row r="104" spans="1:8" x14ac:dyDescent="0.2">
      <c r="A104" s="6" t="s">
        <v>190</v>
      </c>
      <c r="B104" s="5" t="s">
        <v>41</v>
      </c>
      <c r="C104" s="6" t="s">
        <v>191</v>
      </c>
      <c r="D104" s="6" t="s">
        <v>105</v>
      </c>
      <c r="E104" s="6" t="s">
        <v>16</v>
      </c>
      <c r="F104" s="5">
        <v>1</v>
      </c>
      <c r="G104" s="6"/>
      <c r="H104" s="5"/>
    </row>
    <row r="105" spans="1:8" x14ac:dyDescent="0.2">
      <c r="A105" s="6" t="s">
        <v>192</v>
      </c>
      <c r="B105" s="5" t="s">
        <v>32</v>
      </c>
      <c r="C105" s="6" t="s">
        <v>193</v>
      </c>
      <c r="D105" s="6" t="s">
        <v>105</v>
      </c>
      <c r="E105" s="6" t="s">
        <v>16</v>
      </c>
      <c r="F105" s="5">
        <v>1</v>
      </c>
      <c r="G105" s="6"/>
      <c r="H105" s="5"/>
    </row>
    <row r="106" spans="1:8" x14ac:dyDescent="0.2">
      <c r="A106" s="6" t="s">
        <v>194</v>
      </c>
      <c r="B106" s="5" t="s">
        <v>50</v>
      </c>
      <c r="C106" s="6" t="s">
        <v>195</v>
      </c>
      <c r="D106" s="6" t="s">
        <v>105</v>
      </c>
      <c r="E106" s="6" t="s">
        <v>16</v>
      </c>
      <c r="F106" s="5">
        <v>1</v>
      </c>
      <c r="G106" s="6"/>
      <c r="H106" s="5"/>
    </row>
    <row r="107" spans="1:8" x14ac:dyDescent="0.2">
      <c r="A107" s="6" t="s">
        <v>196</v>
      </c>
      <c r="B107" s="5" t="s">
        <v>50</v>
      </c>
      <c r="C107" s="6" t="s">
        <v>197</v>
      </c>
      <c r="D107" s="6" t="s">
        <v>105</v>
      </c>
      <c r="E107" s="6" t="s">
        <v>16</v>
      </c>
      <c r="F107" s="5">
        <v>1</v>
      </c>
      <c r="G107" s="6"/>
      <c r="H107" s="5"/>
    </row>
    <row r="108" spans="1:8" x14ac:dyDescent="0.2">
      <c r="A108" s="6" t="s">
        <v>198</v>
      </c>
      <c r="B108" s="5" t="s">
        <v>50</v>
      </c>
      <c r="C108" s="6" t="s">
        <v>199</v>
      </c>
      <c r="D108" s="6" t="s">
        <v>105</v>
      </c>
      <c r="E108" s="6" t="s">
        <v>16</v>
      </c>
      <c r="F108" s="5">
        <v>1</v>
      </c>
      <c r="G108" s="6"/>
      <c r="H108" s="5"/>
    </row>
    <row r="109" spans="1:8" x14ac:dyDescent="0.2">
      <c r="A109" s="6" t="s">
        <v>200</v>
      </c>
      <c r="B109" s="5" t="s">
        <v>50</v>
      </c>
      <c r="C109" s="6" t="s">
        <v>201</v>
      </c>
      <c r="D109" s="6" t="s">
        <v>105</v>
      </c>
      <c r="E109" s="6" t="s">
        <v>16</v>
      </c>
      <c r="F109" s="5">
        <v>1</v>
      </c>
      <c r="G109" s="6"/>
      <c r="H109" s="5"/>
    </row>
    <row r="110" spans="1:8" x14ac:dyDescent="0.2">
      <c r="A110" s="6" t="s">
        <v>202</v>
      </c>
      <c r="B110" s="5" t="s">
        <v>50</v>
      </c>
      <c r="C110" s="6" t="s">
        <v>203</v>
      </c>
      <c r="D110" s="6" t="s">
        <v>105</v>
      </c>
      <c r="E110" s="6" t="s">
        <v>16</v>
      </c>
      <c r="F110" s="5">
        <v>1</v>
      </c>
      <c r="G110" s="6"/>
      <c r="H110" s="5"/>
    </row>
    <row r="111" spans="1:8" x14ac:dyDescent="0.2">
      <c r="A111" s="6" t="s">
        <v>204</v>
      </c>
      <c r="B111" s="5" t="s">
        <v>50</v>
      </c>
      <c r="C111" s="6" t="s">
        <v>205</v>
      </c>
      <c r="D111" s="6" t="s">
        <v>105</v>
      </c>
      <c r="E111" s="6" t="s">
        <v>16</v>
      </c>
      <c r="F111" s="5">
        <v>1</v>
      </c>
      <c r="G111" s="6"/>
      <c r="H111" s="5"/>
    </row>
    <row r="112" spans="1:8" x14ac:dyDescent="0.2">
      <c r="A112" s="6" t="s">
        <v>206</v>
      </c>
      <c r="B112" s="5" t="s">
        <v>50</v>
      </c>
      <c r="C112" s="6" t="s">
        <v>207</v>
      </c>
      <c r="D112" s="6" t="s">
        <v>105</v>
      </c>
      <c r="E112" s="6" t="s">
        <v>16</v>
      </c>
      <c r="F112" s="5">
        <v>1</v>
      </c>
      <c r="G112" s="6"/>
      <c r="H112" s="5"/>
    </row>
    <row r="113" spans="1:8" x14ac:dyDescent="0.2">
      <c r="A113" s="6" t="s">
        <v>208</v>
      </c>
      <c r="B113" s="5" t="s">
        <v>26</v>
      </c>
      <c r="C113" s="6" t="s">
        <v>209</v>
      </c>
      <c r="D113" s="6" t="s">
        <v>105</v>
      </c>
      <c r="E113" s="6" t="s">
        <v>16</v>
      </c>
      <c r="F113" s="5">
        <v>1</v>
      </c>
      <c r="G113" s="6"/>
      <c r="H113" s="5"/>
    </row>
    <row r="114" spans="1:8" ht="25.5" x14ac:dyDescent="0.2">
      <c r="A114" s="6" t="s">
        <v>210</v>
      </c>
      <c r="B114" s="5" t="s">
        <v>211</v>
      </c>
      <c r="C114" s="6" t="s">
        <v>212</v>
      </c>
      <c r="D114" s="6" t="s">
        <v>105</v>
      </c>
      <c r="E114" s="6" t="s">
        <v>16</v>
      </c>
      <c r="F114" s="5">
        <v>1</v>
      </c>
      <c r="G114" s="6"/>
      <c r="H114" s="5"/>
    </row>
    <row r="115" spans="1:8" ht="25.5" x14ac:dyDescent="0.2">
      <c r="A115" s="6" t="s">
        <v>213</v>
      </c>
      <c r="B115" s="5" t="s">
        <v>214</v>
      </c>
      <c r="C115" s="6" t="s">
        <v>215</v>
      </c>
      <c r="D115" s="6" t="s">
        <v>105</v>
      </c>
      <c r="E115" s="6" t="s">
        <v>16</v>
      </c>
      <c r="F115" s="5">
        <v>1</v>
      </c>
      <c r="G115" s="6"/>
      <c r="H115" s="5"/>
    </row>
    <row r="116" spans="1:8" x14ac:dyDescent="0.2">
      <c r="A116" s="6" t="s">
        <v>216</v>
      </c>
      <c r="B116" s="5" t="s">
        <v>217</v>
      </c>
      <c r="C116" s="6" t="s">
        <v>218</v>
      </c>
      <c r="D116" s="6" t="s">
        <v>105</v>
      </c>
      <c r="E116" s="6" t="s">
        <v>16</v>
      </c>
      <c r="F116" s="5">
        <v>1</v>
      </c>
      <c r="G116" s="6"/>
      <c r="H116" s="5"/>
    </row>
    <row r="117" spans="1:8" ht="25.5" x14ac:dyDescent="0.2">
      <c r="A117" s="6" t="s">
        <v>219</v>
      </c>
      <c r="B117" s="5" t="s">
        <v>220</v>
      </c>
      <c r="C117" s="6" t="s">
        <v>221</v>
      </c>
      <c r="D117" s="6" t="s">
        <v>105</v>
      </c>
      <c r="E117" s="6" t="s">
        <v>16</v>
      </c>
      <c r="F117" s="5">
        <v>1</v>
      </c>
      <c r="G117" s="6"/>
      <c r="H117" s="5"/>
    </row>
    <row r="118" spans="1:8" ht="25.5" x14ac:dyDescent="0.2">
      <c r="A118" s="6" t="s">
        <v>222</v>
      </c>
      <c r="B118" s="5" t="s">
        <v>223</v>
      </c>
      <c r="C118" s="6" t="s">
        <v>224</v>
      </c>
      <c r="D118" s="6" t="s">
        <v>105</v>
      </c>
      <c r="E118" s="6" t="s">
        <v>16</v>
      </c>
      <c r="F118" s="5">
        <v>1</v>
      </c>
      <c r="G118" s="6"/>
      <c r="H118" s="5"/>
    </row>
    <row r="119" spans="1:8" ht="25.5" x14ac:dyDescent="0.2">
      <c r="A119" s="6" t="s">
        <v>225</v>
      </c>
      <c r="B119" s="5" t="s">
        <v>223</v>
      </c>
      <c r="C119" s="6" t="s">
        <v>226</v>
      </c>
      <c r="D119" s="6" t="s">
        <v>105</v>
      </c>
      <c r="E119" s="6" t="s">
        <v>16</v>
      </c>
      <c r="F119" s="5">
        <v>1</v>
      </c>
      <c r="G119" s="6"/>
      <c r="H119" s="5"/>
    </row>
    <row r="120" spans="1:8" x14ac:dyDescent="0.2">
      <c r="A120" s="6" t="s">
        <v>227</v>
      </c>
      <c r="B120" s="5" t="s">
        <v>63</v>
      </c>
      <c r="C120" s="6" t="s">
        <v>228</v>
      </c>
      <c r="D120" s="6" t="s">
        <v>105</v>
      </c>
      <c r="E120" s="6" t="s">
        <v>16</v>
      </c>
      <c r="F120" s="5">
        <v>1</v>
      </c>
      <c r="G120" s="6"/>
      <c r="H120" s="5"/>
    </row>
    <row r="121" spans="1:8" x14ac:dyDescent="0.2">
      <c r="A121" s="6" t="s">
        <v>229</v>
      </c>
      <c r="B121" s="5" t="s">
        <v>38</v>
      </c>
      <c r="C121" s="6" t="s">
        <v>230</v>
      </c>
      <c r="D121" s="6" t="s">
        <v>105</v>
      </c>
      <c r="E121" s="6" t="s">
        <v>16</v>
      </c>
      <c r="F121" s="5">
        <v>1</v>
      </c>
      <c r="G121" s="6"/>
      <c r="H121" s="5"/>
    </row>
    <row r="122" spans="1:8" x14ac:dyDescent="0.2">
      <c r="A122" s="6" t="s">
        <v>231</v>
      </c>
      <c r="B122" s="5" t="s">
        <v>38</v>
      </c>
      <c r="C122" s="6" t="s">
        <v>232</v>
      </c>
      <c r="D122" s="6" t="s">
        <v>105</v>
      </c>
      <c r="E122" s="6" t="s">
        <v>16</v>
      </c>
      <c r="F122" s="5">
        <v>1</v>
      </c>
      <c r="G122" s="6"/>
      <c r="H122" s="5"/>
    </row>
    <row r="123" spans="1:8" x14ac:dyDescent="0.2">
      <c r="A123" s="6" t="s">
        <v>233</v>
      </c>
      <c r="B123" s="5" t="s">
        <v>234</v>
      </c>
      <c r="C123" s="6" t="s">
        <v>235</v>
      </c>
      <c r="D123" s="6" t="s">
        <v>105</v>
      </c>
      <c r="E123" s="6" t="s">
        <v>16</v>
      </c>
      <c r="F123" s="5">
        <v>1</v>
      </c>
      <c r="G123" s="6"/>
      <c r="H123" s="5"/>
    </row>
    <row r="124" spans="1:8" x14ac:dyDescent="0.2">
      <c r="A124" s="6" t="s">
        <v>236</v>
      </c>
      <c r="B124" s="5" t="s">
        <v>237</v>
      </c>
      <c r="C124" s="6" t="s">
        <v>238</v>
      </c>
      <c r="D124" s="6" t="s">
        <v>105</v>
      </c>
      <c r="E124" s="6" t="s">
        <v>16</v>
      </c>
      <c r="F124" s="5">
        <v>1</v>
      </c>
      <c r="G124" s="6"/>
      <c r="H124" s="5"/>
    </row>
    <row r="125" spans="1:8" x14ac:dyDescent="0.2">
      <c r="A125" s="6" t="s">
        <v>239</v>
      </c>
      <c r="B125" s="5" t="s">
        <v>240</v>
      </c>
      <c r="C125" s="6" t="s">
        <v>241</v>
      </c>
      <c r="D125" s="6" t="s">
        <v>105</v>
      </c>
      <c r="E125" s="6" t="s">
        <v>16</v>
      </c>
      <c r="F125" s="5">
        <v>1</v>
      </c>
      <c r="G125" s="6"/>
      <c r="H125" s="5"/>
    </row>
    <row r="126" spans="1:8" x14ac:dyDescent="0.2">
      <c r="A126" s="6" t="s">
        <v>242</v>
      </c>
      <c r="B126" s="5" t="s">
        <v>237</v>
      </c>
      <c r="C126" s="6" t="s">
        <v>243</v>
      </c>
      <c r="D126" s="6" t="s">
        <v>105</v>
      </c>
      <c r="E126" s="6" t="s">
        <v>16</v>
      </c>
      <c r="F126" s="5">
        <v>1</v>
      </c>
      <c r="G126" s="6"/>
      <c r="H126" s="5"/>
    </row>
    <row r="127" spans="1:8" x14ac:dyDescent="0.2">
      <c r="A127" s="6" t="s">
        <v>244</v>
      </c>
      <c r="B127" s="5" t="s">
        <v>245</v>
      </c>
      <c r="C127" s="6" t="s">
        <v>246</v>
      </c>
      <c r="D127" s="6" t="s">
        <v>105</v>
      </c>
      <c r="E127" s="6" t="s">
        <v>16</v>
      </c>
      <c r="F127" s="5">
        <v>1</v>
      </c>
      <c r="G127" s="6"/>
      <c r="H127" s="5"/>
    </row>
    <row r="128" spans="1:8" x14ac:dyDescent="0.2">
      <c r="A128" s="6" t="s">
        <v>247</v>
      </c>
      <c r="B128" s="5" t="s">
        <v>10</v>
      </c>
      <c r="C128" s="6" t="s">
        <v>248</v>
      </c>
      <c r="D128" s="6" t="s">
        <v>105</v>
      </c>
      <c r="E128" s="6" t="s">
        <v>16</v>
      </c>
      <c r="F128" s="5">
        <v>1</v>
      </c>
      <c r="G128" s="6"/>
      <c r="H128" s="5"/>
    </row>
    <row r="129" spans="1:8" x14ac:dyDescent="0.2">
      <c r="A129" s="6" t="s">
        <v>249</v>
      </c>
      <c r="B129" s="5" t="s">
        <v>250</v>
      </c>
      <c r="C129" s="6" t="s">
        <v>251</v>
      </c>
      <c r="D129" s="6" t="s">
        <v>105</v>
      </c>
      <c r="E129" s="6" t="s">
        <v>16</v>
      </c>
      <c r="F129" s="5">
        <v>1</v>
      </c>
      <c r="G129" s="6"/>
      <c r="H129" s="5"/>
    </row>
    <row r="130" spans="1:8" x14ac:dyDescent="0.2">
      <c r="A130" s="6" t="s">
        <v>252</v>
      </c>
      <c r="B130" s="5" t="s">
        <v>63</v>
      </c>
      <c r="C130" s="6" t="s">
        <v>253</v>
      </c>
      <c r="D130" s="6" t="s">
        <v>105</v>
      </c>
      <c r="E130" s="6" t="s">
        <v>16</v>
      </c>
      <c r="F130" s="5">
        <v>1</v>
      </c>
      <c r="G130" s="6"/>
      <c r="H130" s="5"/>
    </row>
    <row r="131" spans="1:8" x14ac:dyDescent="0.2">
      <c r="A131" s="6" t="s">
        <v>254</v>
      </c>
      <c r="B131" s="5" t="s">
        <v>234</v>
      </c>
      <c r="C131" s="6" t="s">
        <v>255</v>
      </c>
      <c r="D131" s="6" t="s">
        <v>105</v>
      </c>
      <c r="E131" s="6" t="s">
        <v>16</v>
      </c>
      <c r="F131" s="5">
        <v>1</v>
      </c>
      <c r="G131" s="6"/>
      <c r="H131" s="5"/>
    </row>
    <row r="132" spans="1:8" x14ac:dyDescent="0.2">
      <c r="A132" s="6" t="s">
        <v>256</v>
      </c>
      <c r="B132" s="5" t="s">
        <v>38</v>
      </c>
      <c r="C132" s="6" t="s">
        <v>257</v>
      </c>
      <c r="D132" s="6" t="s">
        <v>105</v>
      </c>
      <c r="E132" s="6" t="s">
        <v>16</v>
      </c>
      <c r="F132" s="5">
        <v>1</v>
      </c>
      <c r="G132" s="6"/>
      <c r="H132" s="5"/>
    </row>
    <row r="133" spans="1:8" x14ac:dyDescent="0.2">
      <c r="A133" s="6" t="s">
        <v>258</v>
      </c>
      <c r="B133" s="5" t="s">
        <v>259</v>
      </c>
      <c r="C133" s="6" t="s">
        <v>260</v>
      </c>
      <c r="D133" s="6" t="s">
        <v>105</v>
      </c>
      <c r="E133" s="6" t="s">
        <v>16</v>
      </c>
      <c r="F133" s="5">
        <v>1</v>
      </c>
      <c r="G133" s="6"/>
      <c r="H133" s="5"/>
    </row>
    <row r="134" spans="1:8" x14ac:dyDescent="0.2">
      <c r="A134" s="6" t="s">
        <v>261</v>
      </c>
      <c r="B134" s="5" t="s">
        <v>259</v>
      </c>
      <c r="C134" s="6" t="s">
        <v>262</v>
      </c>
      <c r="D134" s="6" t="s">
        <v>105</v>
      </c>
      <c r="E134" s="6" t="s">
        <v>16</v>
      </c>
      <c r="F134" s="6"/>
      <c r="G134" s="6"/>
      <c r="H134" s="5"/>
    </row>
    <row r="135" spans="1:8" ht="25.5" x14ac:dyDescent="0.2">
      <c r="A135" s="6" t="s">
        <v>263</v>
      </c>
      <c r="B135" s="5" t="s">
        <v>264</v>
      </c>
      <c r="C135" s="6" t="s">
        <v>265</v>
      </c>
      <c r="D135" s="6" t="s">
        <v>105</v>
      </c>
      <c r="E135" s="6" t="s">
        <v>16</v>
      </c>
      <c r="F135" s="5">
        <v>1</v>
      </c>
      <c r="G135" s="6"/>
      <c r="H135" s="5"/>
    </row>
    <row r="136" spans="1:8" x14ac:dyDescent="0.2">
      <c r="A136" s="6" t="s">
        <v>266</v>
      </c>
      <c r="B136" s="5" t="s">
        <v>245</v>
      </c>
      <c r="C136" s="6" t="s">
        <v>267</v>
      </c>
      <c r="D136" s="6" t="s">
        <v>105</v>
      </c>
      <c r="E136" s="6" t="s">
        <v>16</v>
      </c>
      <c r="F136" s="5">
        <v>1</v>
      </c>
      <c r="G136" s="6"/>
      <c r="H136" s="5"/>
    </row>
    <row r="137" spans="1:8" x14ac:dyDescent="0.2">
      <c r="A137" s="6" t="s">
        <v>268</v>
      </c>
      <c r="B137" s="5" t="s">
        <v>245</v>
      </c>
      <c r="C137" s="6" t="s">
        <v>269</v>
      </c>
      <c r="D137" s="6" t="s">
        <v>105</v>
      </c>
      <c r="E137" s="6" t="s">
        <v>16</v>
      </c>
      <c r="F137" s="5">
        <v>1</v>
      </c>
      <c r="G137" s="6"/>
      <c r="H137" s="5"/>
    </row>
    <row r="138" spans="1:8" x14ac:dyDescent="0.2">
      <c r="A138" s="6" t="s">
        <v>270</v>
      </c>
      <c r="B138" s="5" t="s">
        <v>26</v>
      </c>
      <c r="C138" s="6" t="s">
        <v>271</v>
      </c>
      <c r="D138" s="6" t="s">
        <v>105</v>
      </c>
      <c r="E138" s="6" t="s">
        <v>16</v>
      </c>
      <c r="F138" s="5">
        <v>1</v>
      </c>
      <c r="G138" s="6"/>
      <c r="H138" s="5"/>
    </row>
    <row r="139" spans="1:8" x14ac:dyDescent="0.2">
      <c r="A139" s="6" t="s">
        <v>272</v>
      </c>
      <c r="B139" s="5" t="s">
        <v>38</v>
      </c>
      <c r="C139" s="6" t="s">
        <v>273</v>
      </c>
      <c r="D139" s="6" t="s">
        <v>105</v>
      </c>
      <c r="E139" s="6" t="s">
        <v>16</v>
      </c>
      <c r="F139" s="6"/>
      <c r="G139" s="5"/>
      <c r="H139" s="5"/>
    </row>
    <row r="140" spans="1:8" ht="25.5" x14ac:dyDescent="0.2">
      <c r="A140" s="6" t="s">
        <v>274</v>
      </c>
      <c r="B140" s="5" t="s">
        <v>275</v>
      </c>
      <c r="C140" s="6" t="s">
        <v>276</v>
      </c>
      <c r="D140" s="6" t="s">
        <v>105</v>
      </c>
      <c r="E140" s="6" t="s">
        <v>16</v>
      </c>
      <c r="F140" s="5">
        <v>1</v>
      </c>
      <c r="G140" s="5"/>
      <c r="H140" s="5"/>
    </row>
    <row r="141" spans="1:8" ht="25.5" x14ac:dyDescent="0.2">
      <c r="A141" s="6" t="s">
        <v>277</v>
      </c>
      <c r="B141" s="5" t="s">
        <v>278</v>
      </c>
      <c r="C141" s="6" t="s">
        <v>279</v>
      </c>
      <c r="D141" s="6" t="s">
        <v>105</v>
      </c>
      <c r="E141" s="6" t="s">
        <v>16</v>
      </c>
      <c r="F141" s="5">
        <v>1</v>
      </c>
      <c r="G141" s="5"/>
      <c r="H141" s="5"/>
    </row>
    <row r="142" spans="1:8" x14ac:dyDescent="0.2">
      <c r="A142" s="6" t="s">
        <v>280</v>
      </c>
      <c r="B142" s="5" t="s">
        <v>240</v>
      </c>
      <c r="C142" s="6" t="s">
        <v>281</v>
      </c>
      <c r="D142" s="6" t="s">
        <v>105</v>
      </c>
      <c r="E142" s="6" t="s">
        <v>16</v>
      </c>
      <c r="F142" s="5">
        <v>1</v>
      </c>
      <c r="G142" s="5"/>
      <c r="H142" s="5"/>
    </row>
    <row r="143" spans="1:8" x14ac:dyDescent="0.2">
      <c r="A143" s="6" t="s">
        <v>282</v>
      </c>
      <c r="B143" s="5" t="s">
        <v>283</v>
      </c>
      <c r="C143" s="6" t="s">
        <v>284</v>
      </c>
      <c r="D143" s="6" t="s">
        <v>105</v>
      </c>
      <c r="E143" s="6" t="s">
        <v>16</v>
      </c>
      <c r="F143" s="5">
        <v>1</v>
      </c>
      <c r="G143" s="5"/>
      <c r="H143" s="5"/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7"/>
  <sheetViews>
    <sheetView windowProtection="1" tabSelected="1" zoomScaleNormal="100" workbookViewId="0">
      <pane ySplit="1" topLeftCell="A2" activePane="bottomLeft" state="frozen"/>
      <selection pane="bottomLeft" activeCell="F9" sqref="F9"/>
    </sheetView>
  </sheetViews>
  <sheetFormatPr defaultRowHeight="12.75" x14ac:dyDescent="0.2"/>
  <cols>
    <col min="1" max="1" width="12.28515625" style="6"/>
    <col min="2" max="2" width="6.7109375" style="5"/>
    <col min="3" max="3" width="11" style="5"/>
    <col min="4" max="4" width="10.28515625" style="5"/>
    <col min="5" max="5" width="22.140625" style="5"/>
    <col min="6" max="6" width="21.5703125" style="5"/>
    <col min="7" max="1025" width="11.5703125" style="5"/>
  </cols>
  <sheetData>
    <row r="1" spans="1:1024" ht="16.5" x14ac:dyDescent="0.25">
      <c r="A1" s="3" t="s">
        <v>285</v>
      </c>
      <c r="B1" s="4"/>
      <c r="C1" s="4"/>
      <c r="D1" s="4"/>
      <c r="E1" s="4"/>
      <c r="F1" s="2"/>
      <c r="G1" s="2"/>
    </row>
    <row r="2" spans="1:1024" ht="16.5" x14ac:dyDescent="0.25">
      <c r="A2" s="3"/>
      <c r="B2" s="4"/>
      <c r="C2" s="4"/>
      <c r="D2" s="4"/>
      <c r="E2" s="4"/>
      <c r="F2" s="2"/>
      <c r="G2" s="2"/>
    </row>
    <row r="3" spans="1:1024" ht="63" x14ac:dyDescent="0.25">
      <c r="A3" s="7" t="s">
        <v>286</v>
      </c>
      <c r="B3" s="7" t="s">
        <v>287</v>
      </c>
      <c r="C3" s="7" t="s">
        <v>288</v>
      </c>
      <c r="D3" s="7" t="s">
        <v>289</v>
      </c>
      <c r="E3" s="8" t="s">
        <v>290</v>
      </c>
      <c r="F3" s="9" t="s">
        <v>291</v>
      </c>
      <c r="G3" s="9" t="s">
        <v>292</v>
      </c>
      <c r="AMJ3"/>
    </row>
    <row r="4" spans="1:1024" ht="15.75" x14ac:dyDescent="0.25">
      <c r="A4" s="10" t="s">
        <v>20</v>
      </c>
      <c r="B4" s="11" t="s">
        <v>293</v>
      </c>
      <c r="C4" s="11">
        <v>6</v>
      </c>
      <c r="D4" s="11">
        <v>1</v>
      </c>
      <c r="E4" s="11">
        <v>107</v>
      </c>
      <c r="F4" s="12">
        <v>57</v>
      </c>
      <c r="G4" s="12">
        <v>56</v>
      </c>
      <c r="AMJ4"/>
    </row>
    <row r="5" spans="1:1024" ht="15.75" x14ac:dyDescent="0.25">
      <c r="A5" s="10" t="s">
        <v>43</v>
      </c>
      <c r="B5" s="11" t="s">
        <v>293</v>
      </c>
      <c r="C5" s="11">
        <v>7</v>
      </c>
      <c r="D5" s="11">
        <v>1</v>
      </c>
      <c r="E5" s="11">
        <v>180</v>
      </c>
      <c r="F5" s="12">
        <v>55</v>
      </c>
      <c r="G5" s="12">
        <v>55</v>
      </c>
      <c r="AMJ5"/>
    </row>
    <row r="6" spans="1:1024" ht="15.75" x14ac:dyDescent="0.25">
      <c r="A6" s="10" t="s">
        <v>31</v>
      </c>
      <c r="B6" s="11" t="s">
        <v>294</v>
      </c>
      <c r="C6" s="11">
        <v>5</v>
      </c>
      <c r="D6" s="11">
        <v>1</v>
      </c>
      <c r="E6" s="11">
        <v>87</v>
      </c>
      <c r="F6" s="12">
        <v>46</v>
      </c>
      <c r="G6" s="12">
        <v>44</v>
      </c>
      <c r="AMJ6"/>
    </row>
    <row r="7" spans="1:1024" ht="15.75" x14ac:dyDescent="0.25">
      <c r="A7" s="10" t="s">
        <v>295</v>
      </c>
      <c r="B7" s="11" t="s">
        <v>293</v>
      </c>
      <c r="C7" s="11">
        <v>1</v>
      </c>
      <c r="D7" s="11">
        <v>1</v>
      </c>
      <c r="E7" s="11">
        <v>74</v>
      </c>
      <c r="F7" s="12">
        <v>34</v>
      </c>
      <c r="G7" s="12">
        <v>33</v>
      </c>
      <c r="AMJ7"/>
    </row>
    <row r="8" spans="1:1024" ht="15.75" x14ac:dyDescent="0.25">
      <c r="A8" s="10" t="s">
        <v>296</v>
      </c>
      <c r="B8" s="11" t="s">
        <v>294</v>
      </c>
      <c r="C8" s="11">
        <v>5</v>
      </c>
      <c r="D8" s="11">
        <v>1</v>
      </c>
      <c r="E8" s="11">
        <v>67</v>
      </c>
      <c r="F8" s="12">
        <v>28</v>
      </c>
      <c r="G8" s="12">
        <v>28</v>
      </c>
      <c r="AMJ8"/>
    </row>
    <row r="9" spans="1:1024" ht="15.75" x14ac:dyDescent="0.25">
      <c r="A9" s="10" t="s">
        <v>9</v>
      </c>
      <c r="B9" s="11" t="s">
        <v>294</v>
      </c>
      <c r="C9" s="11">
        <v>5</v>
      </c>
      <c r="D9" s="11">
        <v>1</v>
      </c>
      <c r="E9" s="11">
        <v>54</v>
      </c>
      <c r="F9" s="12">
        <v>21</v>
      </c>
      <c r="G9" s="12">
        <v>21</v>
      </c>
      <c r="AMJ9"/>
    </row>
    <row r="10" spans="1:1024" ht="15.75" x14ac:dyDescent="0.25">
      <c r="A10" s="10" t="s">
        <v>297</v>
      </c>
      <c r="B10" s="11" t="s">
        <v>294</v>
      </c>
      <c r="C10" s="11">
        <v>4</v>
      </c>
      <c r="D10" s="11">
        <v>1</v>
      </c>
      <c r="E10" s="11">
        <v>40</v>
      </c>
      <c r="F10" s="12">
        <v>16</v>
      </c>
      <c r="G10" s="12">
        <v>16</v>
      </c>
      <c r="AMJ10"/>
    </row>
    <row r="11" spans="1:1024" ht="15.75" x14ac:dyDescent="0.25">
      <c r="A11" s="10" t="s">
        <v>298</v>
      </c>
      <c r="B11" s="11" t="s">
        <v>299</v>
      </c>
      <c r="C11" s="11">
        <v>4</v>
      </c>
      <c r="D11" s="11">
        <v>1</v>
      </c>
      <c r="E11" s="11">
        <v>22</v>
      </c>
      <c r="F11" s="12">
        <v>15</v>
      </c>
      <c r="G11" s="12">
        <v>15</v>
      </c>
      <c r="AMJ11"/>
    </row>
    <row r="12" spans="1:1024" ht="15.75" x14ac:dyDescent="0.25">
      <c r="A12" s="10" t="s">
        <v>40</v>
      </c>
      <c r="B12" s="11" t="s">
        <v>300</v>
      </c>
      <c r="C12" s="11">
        <v>5</v>
      </c>
      <c r="D12" s="11">
        <v>1</v>
      </c>
      <c r="E12" s="11">
        <v>14</v>
      </c>
      <c r="F12" s="12">
        <v>6</v>
      </c>
      <c r="G12" s="12">
        <v>6</v>
      </c>
      <c r="AMJ12"/>
    </row>
    <row r="13" spans="1:1024" x14ac:dyDescent="0.2">
      <c r="A13"/>
    </row>
    <row r="14" spans="1:1024" ht="16.5" x14ac:dyDescent="0.25">
      <c r="A14" s="13" t="s">
        <v>301</v>
      </c>
    </row>
    <row r="15" spans="1:1024" ht="15.75" x14ac:dyDescent="0.25">
      <c r="A15" s="14" t="s">
        <v>302</v>
      </c>
    </row>
    <row r="16" spans="1:1024" ht="15.75" x14ac:dyDescent="0.25">
      <c r="A16" s="14" t="s">
        <v>303</v>
      </c>
    </row>
    <row r="17" spans="1:1" ht="15.75" x14ac:dyDescent="0.25">
      <c r="A17" s="14" t="s">
        <v>304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13"/>
  <sheetViews>
    <sheetView windowProtection="1" zoomScaleNormal="100" workbookViewId="0">
      <pane ySplit="1" topLeftCell="A2" activePane="bottomLeft" state="frozen"/>
      <selection pane="bottomLeft" activeCell="A2" sqref="A2"/>
    </sheetView>
  </sheetViews>
  <sheetFormatPr defaultRowHeight="12.75" x14ac:dyDescent="0.2"/>
  <cols>
    <col min="1" max="1" width="9.42578125" style="6"/>
    <col min="2" max="1025" width="11.5703125" style="6"/>
  </cols>
  <sheetData>
    <row r="1" spans="1:1" ht="15.75" x14ac:dyDescent="0.25">
      <c r="A1" s="3" t="s">
        <v>305</v>
      </c>
    </row>
    <row r="2" spans="1:1" ht="15.75" x14ac:dyDescent="0.25">
      <c r="A2" s="3"/>
    </row>
    <row r="3" spans="1:1" x14ac:dyDescent="0.2">
      <c r="A3" s="6" t="s">
        <v>306</v>
      </c>
    </row>
    <row r="4" spans="1:1" x14ac:dyDescent="0.2">
      <c r="A4" s="6" t="s">
        <v>307</v>
      </c>
    </row>
    <row r="5" spans="1:1" x14ac:dyDescent="0.2">
      <c r="A5" s="6" t="s">
        <v>308</v>
      </c>
    </row>
    <row r="6" spans="1:1" x14ac:dyDescent="0.2">
      <c r="A6" s="6" t="s">
        <v>309</v>
      </c>
    </row>
    <row r="7" spans="1:1" x14ac:dyDescent="0.2">
      <c r="A7" s="6" t="s">
        <v>310</v>
      </c>
    </row>
    <row r="8" spans="1:1" x14ac:dyDescent="0.2">
      <c r="A8" s="6" t="s">
        <v>311</v>
      </c>
    </row>
    <row r="9" spans="1:1" x14ac:dyDescent="0.2">
      <c r="A9" s="6" t="s">
        <v>312</v>
      </c>
    </row>
    <row r="10" spans="1:1" x14ac:dyDescent="0.2">
      <c r="A10" s="6" t="s">
        <v>313</v>
      </c>
    </row>
    <row r="11" spans="1:1" x14ac:dyDescent="0.2">
      <c r="A11" s="6" t="s">
        <v>314</v>
      </c>
    </row>
    <row r="12" spans="1:1" x14ac:dyDescent="0.2">
      <c r="A12" s="6" t="s">
        <v>315</v>
      </c>
    </row>
    <row r="13" spans="1:1" x14ac:dyDescent="0.2">
      <c r="A13" s="6" t="s">
        <v>316</v>
      </c>
    </row>
    <row r="14" spans="1:1" x14ac:dyDescent="0.2">
      <c r="A14" s="6" t="s">
        <v>317</v>
      </c>
    </row>
    <row r="15" spans="1:1" x14ac:dyDescent="0.2">
      <c r="A15" s="6" t="s">
        <v>318</v>
      </c>
    </row>
    <row r="16" spans="1:1" x14ac:dyDescent="0.2">
      <c r="A16" s="6" t="s">
        <v>319</v>
      </c>
    </row>
    <row r="17" spans="1:1" x14ac:dyDescent="0.2">
      <c r="A17" s="6" t="s">
        <v>320</v>
      </c>
    </row>
    <row r="18" spans="1:1" x14ac:dyDescent="0.2">
      <c r="A18" s="6" t="s">
        <v>321</v>
      </c>
    </row>
    <row r="19" spans="1:1" x14ac:dyDescent="0.2">
      <c r="A19" s="6" t="s">
        <v>322</v>
      </c>
    </row>
    <row r="20" spans="1:1" x14ac:dyDescent="0.2">
      <c r="A20" s="6" t="s">
        <v>323</v>
      </c>
    </row>
    <row r="21" spans="1:1" x14ac:dyDescent="0.2">
      <c r="A21" s="6" t="s">
        <v>324</v>
      </c>
    </row>
    <row r="22" spans="1:1" x14ac:dyDescent="0.2">
      <c r="A22" s="6" t="s">
        <v>325</v>
      </c>
    </row>
    <row r="23" spans="1:1" x14ac:dyDescent="0.2">
      <c r="A23" s="6" t="s">
        <v>326</v>
      </c>
    </row>
    <row r="24" spans="1:1" x14ac:dyDescent="0.2">
      <c r="A24" s="6" t="s">
        <v>327</v>
      </c>
    </row>
    <row r="25" spans="1:1" x14ac:dyDescent="0.2">
      <c r="A25" s="6" t="s">
        <v>328</v>
      </c>
    </row>
    <row r="26" spans="1:1" x14ac:dyDescent="0.2">
      <c r="A26" s="6" t="s">
        <v>329</v>
      </c>
    </row>
    <row r="27" spans="1:1" x14ac:dyDescent="0.2">
      <c r="A27" s="6" t="s">
        <v>330</v>
      </c>
    </row>
    <row r="28" spans="1:1" x14ac:dyDescent="0.2">
      <c r="A28" s="6" t="s">
        <v>331</v>
      </c>
    </row>
    <row r="29" spans="1:1" x14ac:dyDescent="0.2">
      <c r="A29" s="6" t="s">
        <v>332</v>
      </c>
    </row>
    <row r="30" spans="1:1" x14ac:dyDescent="0.2">
      <c r="A30" s="6" t="s">
        <v>333</v>
      </c>
    </row>
    <row r="31" spans="1:1" x14ac:dyDescent="0.2">
      <c r="A31" s="6" t="s">
        <v>334</v>
      </c>
    </row>
    <row r="32" spans="1:1" x14ac:dyDescent="0.2">
      <c r="A32" s="6" t="s">
        <v>335</v>
      </c>
    </row>
    <row r="33" spans="1:1" x14ac:dyDescent="0.2">
      <c r="A33" s="6" t="s">
        <v>336</v>
      </c>
    </row>
    <row r="34" spans="1:1" x14ac:dyDescent="0.2">
      <c r="A34" s="6" t="s">
        <v>337</v>
      </c>
    </row>
    <row r="35" spans="1:1" x14ac:dyDescent="0.2">
      <c r="A35" s="6" t="s">
        <v>338</v>
      </c>
    </row>
    <row r="36" spans="1:1" x14ac:dyDescent="0.2">
      <c r="A36" s="6" t="s">
        <v>339</v>
      </c>
    </row>
    <row r="37" spans="1:1" x14ac:dyDescent="0.2">
      <c r="A37" s="6" t="s">
        <v>340</v>
      </c>
    </row>
    <row r="38" spans="1:1" x14ac:dyDescent="0.2">
      <c r="A38" s="6" t="s">
        <v>341</v>
      </c>
    </row>
    <row r="39" spans="1:1" x14ac:dyDescent="0.2">
      <c r="A39" s="6" t="s">
        <v>342</v>
      </c>
    </row>
    <row r="40" spans="1:1" x14ac:dyDescent="0.2">
      <c r="A40" s="6" t="s">
        <v>343</v>
      </c>
    </row>
    <row r="41" spans="1:1" x14ac:dyDescent="0.2">
      <c r="A41" s="6" t="s">
        <v>344</v>
      </c>
    </row>
    <row r="42" spans="1:1" x14ac:dyDescent="0.2">
      <c r="A42" s="6" t="s">
        <v>345</v>
      </c>
    </row>
    <row r="43" spans="1:1" x14ac:dyDescent="0.2">
      <c r="A43" s="6" t="s">
        <v>346</v>
      </c>
    </row>
    <row r="44" spans="1:1" x14ac:dyDescent="0.2">
      <c r="A44" s="6" t="s">
        <v>347</v>
      </c>
    </row>
    <row r="45" spans="1:1" x14ac:dyDescent="0.2">
      <c r="A45" s="6" t="s">
        <v>348</v>
      </c>
    </row>
    <row r="46" spans="1:1" x14ac:dyDescent="0.2">
      <c r="A46" s="6" t="s">
        <v>349</v>
      </c>
    </row>
    <row r="47" spans="1:1" x14ac:dyDescent="0.2">
      <c r="A47" s="6" t="s">
        <v>350</v>
      </c>
    </row>
    <row r="48" spans="1:1" x14ac:dyDescent="0.2">
      <c r="A48" s="6" t="s">
        <v>351</v>
      </c>
    </row>
    <row r="49" spans="1:1" x14ac:dyDescent="0.2">
      <c r="A49" s="6" t="s">
        <v>352</v>
      </c>
    </row>
    <row r="50" spans="1:1" x14ac:dyDescent="0.2">
      <c r="A50" s="6" t="s">
        <v>353</v>
      </c>
    </row>
    <row r="51" spans="1:1" x14ac:dyDescent="0.2">
      <c r="A51" s="6" t="s">
        <v>354</v>
      </c>
    </row>
    <row r="52" spans="1:1" x14ac:dyDescent="0.2">
      <c r="A52" s="6" t="s">
        <v>355</v>
      </c>
    </row>
    <row r="53" spans="1:1" x14ac:dyDescent="0.2">
      <c r="A53" s="6" t="s">
        <v>356</v>
      </c>
    </row>
    <row r="54" spans="1:1" x14ac:dyDescent="0.2">
      <c r="A54" s="6" t="s">
        <v>357</v>
      </c>
    </row>
    <row r="55" spans="1:1" x14ac:dyDescent="0.2">
      <c r="A55" s="6" t="s">
        <v>358</v>
      </c>
    </row>
    <row r="56" spans="1:1" x14ac:dyDescent="0.2">
      <c r="A56" s="6" t="s">
        <v>359</v>
      </c>
    </row>
    <row r="57" spans="1:1" x14ac:dyDescent="0.2">
      <c r="A57" s="6" t="s">
        <v>360</v>
      </c>
    </row>
    <row r="58" spans="1:1" x14ac:dyDescent="0.2">
      <c r="A58" s="6" t="s">
        <v>361</v>
      </c>
    </row>
    <row r="59" spans="1:1" x14ac:dyDescent="0.2">
      <c r="A59" s="6" t="s">
        <v>362</v>
      </c>
    </row>
    <row r="60" spans="1:1" x14ac:dyDescent="0.2">
      <c r="A60" s="6" t="s">
        <v>363</v>
      </c>
    </row>
    <row r="61" spans="1:1" x14ac:dyDescent="0.2">
      <c r="A61" s="6" t="s">
        <v>364</v>
      </c>
    </row>
    <row r="62" spans="1:1" x14ac:dyDescent="0.2">
      <c r="A62" s="6" t="s">
        <v>365</v>
      </c>
    </row>
    <row r="63" spans="1:1" x14ac:dyDescent="0.2">
      <c r="A63" s="6" t="s">
        <v>366</v>
      </c>
    </row>
    <row r="64" spans="1:1" x14ac:dyDescent="0.2">
      <c r="A64" s="6" t="s">
        <v>367</v>
      </c>
    </row>
    <row r="65" spans="1:1" x14ac:dyDescent="0.2">
      <c r="A65" s="6" t="s">
        <v>368</v>
      </c>
    </row>
    <row r="66" spans="1:1" x14ac:dyDescent="0.2">
      <c r="A66" s="6" t="s">
        <v>369</v>
      </c>
    </row>
    <row r="67" spans="1:1" x14ac:dyDescent="0.2">
      <c r="A67" s="6" t="s">
        <v>370</v>
      </c>
    </row>
    <row r="68" spans="1:1" x14ac:dyDescent="0.2">
      <c r="A68" s="6" t="s">
        <v>371</v>
      </c>
    </row>
    <row r="69" spans="1:1" x14ac:dyDescent="0.2">
      <c r="A69" s="6" t="s">
        <v>372</v>
      </c>
    </row>
    <row r="70" spans="1:1" x14ac:dyDescent="0.2">
      <c r="A70" s="6" t="s">
        <v>373</v>
      </c>
    </row>
    <row r="71" spans="1:1" x14ac:dyDescent="0.2">
      <c r="A71" s="6" t="s">
        <v>374</v>
      </c>
    </row>
    <row r="72" spans="1:1" x14ac:dyDescent="0.2">
      <c r="A72" s="6" t="s">
        <v>375</v>
      </c>
    </row>
    <row r="73" spans="1:1" x14ac:dyDescent="0.2">
      <c r="A73" s="6" t="s">
        <v>376</v>
      </c>
    </row>
    <row r="74" spans="1:1" x14ac:dyDescent="0.2">
      <c r="A74" s="6" t="s">
        <v>377</v>
      </c>
    </row>
    <row r="75" spans="1:1" x14ac:dyDescent="0.2">
      <c r="A75" s="6" t="s">
        <v>378</v>
      </c>
    </row>
    <row r="76" spans="1:1" x14ac:dyDescent="0.2">
      <c r="A76" s="6" t="s">
        <v>379</v>
      </c>
    </row>
    <row r="77" spans="1:1" x14ac:dyDescent="0.2">
      <c r="A77" s="6" t="s">
        <v>380</v>
      </c>
    </row>
    <row r="78" spans="1:1" x14ac:dyDescent="0.2">
      <c r="A78" s="6" t="s">
        <v>381</v>
      </c>
    </row>
    <row r="79" spans="1:1" x14ac:dyDescent="0.2">
      <c r="A79" s="6" t="s">
        <v>382</v>
      </c>
    </row>
    <row r="80" spans="1:1" x14ac:dyDescent="0.2">
      <c r="A80" s="6" t="s">
        <v>383</v>
      </c>
    </row>
    <row r="81" spans="1:1" x14ac:dyDescent="0.2">
      <c r="A81" s="6" t="s">
        <v>384</v>
      </c>
    </row>
    <row r="82" spans="1:1" x14ac:dyDescent="0.2">
      <c r="A82" s="6" t="s">
        <v>385</v>
      </c>
    </row>
    <row r="83" spans="1:1" x14ac:dyDescent="0.2">
      <c r="A83" s="6" t="s">
        <v>386</v>
      </c>
    </row>
    <row r="84" spans="1:1" x14ac:dyDescent="0.2">
      <c r="A84" s="6" t="s">
        <v>387</v>
      </c>
    </row>
    <row r="85" spans="1:1" x14ac:dyDescent="0.2">
      <c r="A85" s="6" t="s">
        <v>388</v>
      </c>
    </row>
    <row r="86" spans="1:1" x14ac:dyDescent="0.2">
      <c r="A86" s="6" t="s">
        <v>389</v>
      </c>
    </row>
    <row r="87" spans="1:1" x14ac:dyDescent="0.2">
      <c r="A87" s="6" t="s">
        <v>390</v>
      </c>
    </row>
    <row r="88" spans="1:1" x14ac:dyDescent="0.2">
      <c r="A88" s="6" t="s">
        <v>391</v>
      </c>
    </row>
    <row r="89" spans="1:1" x14ac:dyDescent="0.2">
      <c r="A89" s="6" t="s">
        <v>392</v>
      </c>
    </row>
    <row r="90" spans="1:1" x14ac:dyDescent="0.2">
      <c r="A90" s="6" t="s">
        <v>393</v>
      </c>
    </row>
    <row r="91" spans="1:1" x14ac:dyDescent="0.2">
      <c r="A91" s="6" t="s">
        <v>394</v>
      </c>
    </row>
    <row r="92" spans="1:1" x14ac:dyDescent="0.2">
      <c r="A92" s="6" t="s">
        <v>395</v>
      </c>
    </row>
    <row r="93" spans="1:1" x14ac:dyDescent="0.2">
      <c r="A93" s="6" t="s">
        <v>396</v>
      </c>
    </row>
    <row r="94" spans="1:1" x14ac:dyDescent="0.2">
      <c r="A94" s="6" t="s">
        <v>397</v>
      </c>
    </row>
    <row r="95" spans="1:1" x14ac:dyDescent="0.2">
      <c r="A95" s="6" t="s">
        <v>398</v>
      </c>
    </row>
    <row r="96" spans="1:1" x14ac:dyDescent="0.2">
      <c r="A96" s="6" t="s">
        <v>399</v>
      </c>
    </row>
    <row r="97" spans="1:1" x14ac:dyDescent="0.2">
      <c r="A97" s="6" t="s">
        <v>400</v>
      </c>
    </row>
    <row r="98" spans="1:1" x14ac:dyDescent="0.2">
      <c r="A98" s="6" t="s">
        <v>401</v>
      </c>
    </row>
    <row r="99" spans="1:1" x14ac:dyDescent="0.2">
      <c r="A99" s="6" t="s">
        <v>402</v>
      </c>
    </row>
    <row r="100" spans="1:1" x14ac:dyDescent="0.2">
      <c r="A100" s="6" t="s">
        <v>403</v>
      </c>
    </row>
    <row r="101" spans="1:1" x14ac:dyDescent="0.2">
      <c r="A101" s="6" t="s">
        <v>404</v>
      </c>
    </row>
    <row r="102" spans="1:1" x14ac:dyDescent="0.2">
      <c r="A102" s="6" t="s">
        <v>405</v>
      </c>
    </row>
    <row r="103" spans="1:1" x14ac:dyDescent="0.2">
      <c r="A103" s="6" t="s">
        <v>406</v>
      </c>
    </row>
    <row r="104" spans="1:1" x14ac:dyDescent="0.2">
      <c r="A104" s="6" t="s">
        <v>407</v>
      </c>
    </row>
    <row r="105" spans="1:1" x14ac:dyDescent="0.2">
      <c r="A105" s="6" t="s">
        <v>408</v>
      </c>
    </row>
    <row r="106" spans="1:1" x14ac:dyDescent="0.2">
      <c r="A106" s="6" t="s">
        <v>409</v>
      </c>
    </row>
    <row r="107" spans="1:1" x14ac:dyDescent="0.2">
      <c r="A107" s="6" t="s">
        <v>410</v>
      </c>
    </row>
    <row r="108" spans="1:1" x14ac:dyDescent="0.2">
      <c r="A108" s="6" t="s">
        <v>411</v>
      </c>
    </row>
    <row r="109" spans="1:1" x14ac:dyDescent="0.2">
      <c r="A109" s="6" t="s">
        <v>412</v>
      </c>
    </row>
    <row r="110" spans="1:1" x14ac:dyDescent="0.2">
      <c r="A110" s="6" t="s">
        <v>413</v>
      </c>
    </row>
    <row r="111" spans="1:1" x14ac:dyDescent="0.2">
      <c r="A111" s="6" t="s">
        <v>414</v>
      </c>
    </row>
    <row r="112" spans="1:1" x14ac:dyDescent="0.2">
      <c r="A112" s="6" t="s">
        <v>415</v>
      </c>
    </row>
    <row r="113" spans="1:1" x14ac:dyDescent="0.2">
      <c r="A113" s="6" t="s">
        <v>416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91"/>
  <sheetViews>
    <sheetView windowProtection="1" zoomScaleNormal="100" workbookViewId="0">
      <pane ySplit="6" topLeftCell="A7" activePane="bottomLeft" state="frozen"/>
      <selection pane="bottomLeft" activeCell="E12" sqref="E12"/>
    </sheetView>
  </sheetViews>
  <sheetFormatPr defaultRowHeight="12.75" x14ac:dyDescent="0.2"/>
  <cols>
    <col min="1" max="1025" width="11.5703125" style="6"/>
  </cols>
  <sheetData>
    <row r="1" spans="1:38" ht="15.75" x14ac:dyDescent="0.25">
      <c r="A1" s="3" t="s">
        <v>417</v>
      </c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</row>
    <row r="2" spans="1:38" x14ac:dyDescent="0.2">
      <c r="A2" s="6" t="s">
        <v>418</v>
      </c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</row>
    <row r="3" spans="1:38" x14ac:dyDescent="0.2">
      <c r="A3" s="6" t="s">
        <v>419</v>
      </c>
      <c r="B3"/>
      <c r="C3"/>
      <c r="D3"/>
      <c r="E3"/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</row>
    <row r="4" spans="1:38" x14ac:dyDescent="0.2">
      <c r="A4"/>
      <c r="B4"/>
      <c r="C4"/>
      <c r="D4"/>
      <c r="E4"/>
      <c r="F4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</row>
    <row r="5" spans="1:38" x14ac:dyDescent="0.2">
      <c r="A5" s="1" t="s">
        <v>9</v>
      </c>
      <c r="B5" s="1"/>
      <c r="C5" s="1"/>
      <c r="D5" s="1" t="s">
        <v>20</v>
      </c>
      <c r="E5" s="1"/>
      <c r="F5" s="1"/>
      <c r="G5" s="1" t="s">
        <v>22</v>
      </c>
      <c r="H5" s="1"/>
      <c r="I5" s="1"/>
      <c r="J5" s="1" t="s">
        <v>25</v>
      </c>
      <c r="K5" s="1"/>
      <c r="L5" s="1"/>
      <c r="M5" s="1" t="s">
        <v>28</v>
      </c>
      <c r="N5" s="1"/>
      <c r="O5" s="1"/>
      <c r="P5" s="1" t="s">
        <v>31</v>
      </c>
      <c r="Q5" s="1"/>
      <c r="R5" s="1"/>
      <c r="S5" s="1" t="s">
        <v>40</v>
      </c>
      <c r="T5" s="1"/>
      <c r="U5" s="1"/>
      <c r="V5" s="1" t="s">
        <v>43</v>
      </c>
      <c r="W5" s="1"/>
      <c r="X5" s="1"/>
      <c r="Y5" s="1" t="s">
        <v>45</v>
      </c>
      <c r="Z5" s="1"/>
      <c r="AA5" s="1"/>
      <c r="AB5" s="1" t="s">
        <v>14</v>
      </c>
      <c r="AC5" s="1" t="s">
        <v>17</v>
      </c>
      <c r="AD5" s="1" t="s">
        <v>34</v>
      </c>
      <c r="AE5" s="1" t="s">
        <v>37</v>
      </c>
      <c r="AF5" s="1" t="s">
        <v>47</v>
      </c>
      <c r="AG5" s="1" t="s">
        <v>49</v>
      </c>
      <c r="AH5" s="1" t="s">
        <v>52</v>
      </c>
      <c r="AI5" s="1" t="s">
        <v>55</v>
      </c>
      <c r="AJ5" s="1" t="s">
        <v>57</v>
      </c>
      <c r="AK5" s="1" t="s">
        <v>420</v>
      </c>
      <c r="AL5" s="1" t="s">
        <v>62</v>
      </c>
    </row>
    <row r="6" spans="1:38" x14ac:dyDescent="0.2">
      <c r="A6" s="6" t="s">
        <v>421</v>
      </c>
      <c r="B6" s="6" t="s">
        <v>288</v>
      </c>
      <c r="C6" s="6" t="s">
        <v>289</v>
      </c>
      <c r="D6" s="6" t="s">
        <v>421</v>
      </c>
      <c r="E6" s="6" t="s">
        <v>288</v>
      </c>
      <c r="F6" s="6" t="s">
        <v>289</v>
      </c>
      <c r="G6" s="6" t="s">
        <v>421</v>
      </c>
      <c r="H6" s="6" t="s">
        <v>288</v>
      </c>
      <c r="I6" s="6" t="s">
        <v>289</v>
      </c>
      <c r="J6" s="6" t="s">
        <v>421</v>
      </c>
      <c r="K6" s="6" t="s">
        <v>288</v>
      </c>
      <c r="L6" s="6" t="s">
        <v>289</v>
      </c>
      <c r="M6" s="6" t="s">
        <v>421</v>
      </c>
      <c r="N6" s="6" t="s">
        <v>288</v>
      </c>
      <c r="O6" s="6" t="s">
        <v>289</v>
      </c>
      <c r="P6" s="6" t="s">
        <v>421</v>
      </c>
      <c r="Q6" s="6" t="s">
        <v>288</v>
      </c>
      <c r="R6" s="6" t="s">
        <v>289</v>
      </c>
      <c r="S6" s="6" t="s">
        <v>421</v>
      </c>
      <c r="T6" s="6" t="s">
        <v>288</v>
      </c>
      <c r="U6" s="6" t="s">
        <v>289</v>
      </c>
      <c r="V6" s="6" t="s">
        <v>421</v>
      </c>
      <c r="W6" s="6" t="s">
        <v>288</v>
      </c>
      <c r="X6" s="6" t="s">
        <v>289</v>
      </c>
      <c r="Y6" s="6" t="s">
        <v>421</v>
      </c>
      <c r="Z6" s="6" t="s">
        <v>288</v>
      </c>
      <c r="AA6" s="6" t="s">
        <v>289</v>
      </c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</row>
    <row r="7" spans="1:38" x14ac:dyDescent="0.2">
      <c r="A7" s="6" t="s">
        <v>422</v>
      </c>
      <c r="B7" s="6" t="s">
        <v>423</v>
      </c>
      <c r="C7" s="6" t="s">
        <v>424</v>
      </c>
      <c r="D7" s="6" t="s">
        <v>425</v>
      </c>
      <c r="E7" s="6" t="s">
        <v>426</v>
      </c>
      <c r="F7" s="6" t="s">
        <v>427</v>
      </c>
      <c r="G7" s="6" t="s">
        <v>428</v>
      </c>
      <c r="H7" s="6" t="s">
        <v>429</v>
      </c>
      <c r="I7" s="6" t="s">
        <v>430</v>
      </c>
      <c r="J7" s="6" t="s">
        <v>431</v>
      </c>
      <c r="K7" s="6" t="s">
        <v>432</v>
      </c>
      <c r="L7" s="6" t="s">
        <v>433</v>
      </c>
      <c r="M7" s="6" t="s">
        <v>434</v>
      </c>
      <c r="N7" s="6" t="s">
        <v>435</v>
      </c>
      <c r="O7" s="6" t="s">
        <v>436</v>
      </c>
      <c r="P7" s="6" t="s">
        <v>437</v>
      </c>
      <c r="Q7" s="6" t="s">
        <v>438</v>
      </c>
      <c r="R7" s="6" t="s">
        <v>439</v>
      </c>
      <c r="S7" s="6" t="s">
        <v>440</v>
      </c>
      <c r="T7" s="6" t="s">
        <v>441</v>
      </c>
      <c r="U7" s="6" t="s">
        <v>442</v>
      </c>
      <c r="V7" s="6" t="s">
        <v>443</v>
      </c>
      <c r="W7" s="6" t="s">
        <v>444</v>
      </c>
      <c r="X7" s="6" t="s">
        <v>445</v>
      </c>
      <c r="Y7" s="6" t="s">
        <v>446</v>
      </c>
      <c r="Z7" s="6" t="s">
        <v>447</v>
      </c>
      <c r="AA7" s="6" t="s">
        <v>448</v>
      </c>
      <c r="AB7" s="6" t="s">
        <v>449</v>
      </c>
      <c r="AC7" s="6" t="s">
        <v>450</v>
      </c>
      <c r="AD7" s="6" t="s">
        <v>451</v>
      </c>
      <c r="AE7" s="6" t="s">
        <v>452</v>
      </c>
      <c r="AF7" s="6" t="s">
        <v>453</v>
      </c>
      <c r="AG7" s="6" t="s">
        <v>454</v>
      </c>
      <c r="AH7" s="6" t="s">
        <v>455</v>
      </c>
      <c r="AI7" s="6" t="s">
        <v>456</v>
      </c>
      <c r="AJ7" s="6" t="s">
        <v>457</v>
      </c>
      <c r="AK7" s="6" t="s">
        <v>458</v>
      </c>
      <c r="AL7" s="6" t="s">
        <v>459</v>
      </c>
    </row>
    <row r="8" spans="1:38" x14ac:dyDescent="0.2">
      <c r="A8" s="6" t="s">
        <v>460</v>
      </c>
      <c r="B8" s="6" t="s">
        <v>461</v>
      </c>
      <c r="D8" s="6" t="s">
        <v>462</v>
      </c>
      <c r="E8" s="6" t="s">
        <v>463</v>
      </c>
      <c r="G8" s="6" t="s">
        <v>464</v>
      </c>
      <c r="J8" s="6" t="s">
        <v>465</v>
      </c>
      <c r="K8" s="6" t="s">
        <v>466</v>
      </c>
      <c r="M8" s="6" t="s">
        <v>467</v>
      </c>
      <c r="N8" s="6" t="s">
        <v>468</v>
      </c>
      <c r="P8" s="6" t="s">
        <v>469</v>
      </c>
      <c r="Q8" s="6" t="s">
        <v>470</v>
      </c>
      <c r="S8" s="6" t="s">
        <v>471</v>
      </c>
      <c r="T8" s="6" t="s">
        <v>472</v>
      </c>
      <c r="V8" s="6" t="s">
        <v>473</v>
      </c>
      <c r="W8" s="6" t="s">
        <v>474</v>
      </c>
      <c r="Y8" s="6" t="s">
        <v>475</v>
      </c>
      <c r="Z8" s="6" t="s">
        <v>476</v>
      </c>
      <c r="AB8" s="6" t="s">
        <v>477</v>
      </c>
      <c r="AC8" s="6" t="s">
        <v>478</v>
      </c>
      <c r="AD8" s="6" t="s">
        <v>479</v>
      </c>
      <c r="AE8" s="6" t="s">
        <v>480</v>
      </c>
      <c r="AF8" s="6" t="s">
        <v>481</v>
      </c>
      <c r="AG8" s="6" t="s">
        <v>482</v>
      </c>
      <c r="AH8" s="6" t="s">
        <v>483</v>
      </c>
      <c r="AI8" s="6" t="s">
        <v>484</v>
      </c>
      <c r="AJ8" s="6" t="s">
        <v>485</v>
      </c>
      <c r="AK8" s="6" t="s">
        <v>486</v>
      </c>
      <c r="AL8" s="6" t="s">
        <v>487</v>
      </c>
    </row>
    <row r="9" spans="1:38" x14ac:dyDescent="0.2">
      <c r="A9" s="6" t="s">
        <v>488</v>
      </c>
      <c r="B9" s="6" t="s">
        <v>489</v>
      </c>
      <c r="D9" s="6" t="s">
        <v>490</v>
      </c>
      <c r="E9" s="6" t="s">
        <v>491</v>
      </c>
      <c r="G9" s="6" t="s">
        <v>492</v>
      </c>
      <c r="J9" s="6" t="s">
        <v>493</v>
      </c>
      <c r="K9" s="6" t="s">
        <v>494</v>
      </c>
      <c r="M9" s="6" t="s">
        <v>495</v>
      </c>
      <c r="N9" s="6" t="s">
        <v>496</v>
      </c>
      <c r="P9" s="6" t="s">
        <v>497</v>
      </c>
      <c r="Q9" s="6" t="s">
        <v>498</v>
      </c>
      <c r="S9" s="6" t="s">
        <v>499</v>
      </c>
      <c r="T9" s="6" t="s">
        <v>500</v>
      </c>
      <c r="V9" s="6" t="s">
        <v>501</v>
      </c>
      <c r="W9" s="6" t="s">
        <v>502</v>
      </c>
      <c r="Y9" s="6" t="s">
        <v>503</v>
      </c>
      <c r="Z9" s="6" t="s">
        <v>504</v>
      </c>
      <c r="AB9" s="6" t="s">
        <v>505</v>
      </c>
      <c r="AD9" s="6" t="s">
        <v>506</v>
      </c>
      <c r="AE9" s="6" t="s">
        <v>507</v>
      </c>
      <c r="AI9" s="6" t="s">
        <v>508</v>
      </c>
      <c r="AJ9" s="6" t="s">
        <v>509</v>
      </c>
      <c r="AL9" s="6" t="s">
        <v>510</v>
      </c>
    </row>
    <row r="10" spans="1:38" x14ac:dyDescent="0.2">
      <c r="A10" s="6" t="s">
        <v>511</v>
      </c>
      <c r="B10" s="6" t="s">
        <v>512</v>
      </c>
      <c r="D10" s="6" t="s">
        <v>513</v>
      </c>
      <c r="E10" s="6" t="s">
        <v>514</v>
      </c>
      <c r="G10" s="6" t="s">
        <v>515</v>
      </c>
      <c r="J10" s="6" t="s">
        <v>516</v>
      </c>
      <c r="K10" s="6" t="s">
        <v>517</v>
      </c>
      <c r="M10" s="6" t="s">
        <v>518</v>
      </c>
      <c r="N10" s="6" t="s">
        <v>519</v>
      </c>
      <c r="P10" s="6" t="s">
        <v>520</v>
      </c>
      <c r="Q10" s="6" t="s">
        <v>521</v>
      </c>
      <c r="S10" s="6" t="s">
        <v>522</v>
      </c>
      <c r="T10" s="6" t="s">
        <v>523</v>
      </c>
      <c r="V10" s="6" t="s">
        <v>524</v>
      </c>
      <c r="W10" s="6" t="s">
        <v>525</v>
      </c>
      <c r="Y10" s="6" t="s">
        <v>526</v>
      </c>
      <c r="Z10" s="6" t="s">
        <v>527</v>
      </c>
      <c r="AB10" s="6" t="s">
        <v>528</v>
      </c>
      <c r="AD10" s="6" t="s">
        <v>529</v>
      </c>
      <c r="AE10" s="6" t="s">
        <v>530</v>
      </c>
      <c r="AI10" s="6" t="s">
        <v>531</v>
      </c>
      <c r="AJ10" s="6" t="s">
        <v>532</v>
      </c>
      <c r="AL10" s="6" t="s">
        <v>533</v>
      </c>
    </row>
    <row r="11" spans="1:38" x14ac:dyDescent="0.2">
      <c r="A11" s="6" t="s">
        <v>534</v>
      </c>
      <c r="B11" s="6" t="s">
        <v>535</v>
      </c>
      <c r="D11" s="6" t="s">
        <v>536</v>
      </c>
      <c r="E11" s="6" t="s">
        <v>537</v>
      </c>
      <c r="G11" s="6" t="s">
        <v>538</v>
      </c>
      <c r="J11" s="6" t="s">
        <v>539</v>
      </c>
      <c r="M11" s="6" t="s">
        <v>540</v>
      </c>
      <c r="N11" s="6" t="s">
        <v>541</v>
      </c>
      <c r="P11" s="6" t="s">
        <v>542</v>
      </c>
      <c r="Q11" s="6" t="s">
        <v>543</v>
      </c>
      <c r="S11" s="6" t="s">
        <v>544</v>
      </c>
      <c r="T11" s="6" t="s">
        <v>545</v>
      </c>
      <c r="V11" s="6" t="s">
        <v>546</v>
      </c>
      <c r="W11" s="6" t="s">
        <v>547</v>
      </c>
      <c r="Y11" s="6" t="s">
        <v>548</v>
      </c>
      <c r="AB11" s="6" t="s">
        <v>549</v>
      </c>
      <c r="AD11" s="6" t="s">
        <v>550</v>
      </c>
      <c r="AI11" s="6" t="s">
        <v>551</v>
      </c>
      <c r="AJ11" s="6" t="s">
        <v>552</v>
      </c>
      <c r="AL11" s="6" t="s">
        <v>553</v>
      </c>
    </row>
    <row r="12" spans="1:38" x14ac:dyDescent="0.2">
      <c r="A12" s="6" t="s">
        <v>554</v>
      </c>
      <c r="D12" s="6" t="s">
        <v>555</v>
      </c>
      <c r="E12" s="6" t="s">
        <v>556</v>
      </c>
      <c r="G12" s="6" t="s">
        <v>557</v>
      </c>
      <c r="J12" s="6" t="s">
        <v>558</v>
      </c>
      <c r="M12" s="6" t="s">
        <v>559</v>
      </c>
      <c r="P12" s="6" t="s">
        <v>560</v>
      </c>
      <c r="S12" s="6" t="s">
        <v>561</v>
      </c>
      <c r="V12" s="6" t="s">
        <v>562</v>
      </c>
      <c r="W12" s="6" t="s">
        <v>563</v>
      </c>
      <c r="Y12" s="6" t="s">
        <v>564</v>
      </c>
      <c r="AB12" s="6" t="s">
        <v>565</v>
      </c>
      <c r="AD12" s="6" t="s">
        <v>566</v>
      </c>
      <c r="AI12" s="6" t="s">
        <v>567</v>
      </c>
      <c r="AJ12" s="6" t="s">
        <v>568</v>
      </c>
      <c r="AL12" s="6" t="s">
        <v>569</v>
      </c>
    </row>
    <row r="13" spans="1:38" x14ac:dyDescent="0.2">
      <c r="A13" s="6" t="s">
        <v>570</v>
      </c>
      <c r="D13" s="6" t="s">
        <v>571</v>
      </c>
      <c r="G13" s="6" t="s">
        <v>572</v>
      </c>
      <c r="J13" s="6" t="s">
        <v>573</v>
      </c>
      <c r="M13" s="6" t="s">
        <v>574</v>
      </c>
      <c r="P13" s="6" t="s">
        <v>575</v>
      </c>
      <c r="S13" s="6" t="s">
        <v>576</v>
      </c>
      <c r="V13" s="6" t="s">
        <v>577</v>
      </c>
      <c r="W13" s="6" t="s">
        <v>578</v>
      </c>
      <c r="Y13" s="6" t="s">
        <v>579</v>
      </c>
    </row>
    <row r="14" spans="1:38" x14ac:dyDescent="0.2">
      <c r="A14" s="6" t="s">
        <v>580</v>
      </c>
      <c r="D14" s="6" t="s">
        <v>581</v>
      </c>
      <c r="G14" s="6" t="s">
        <v>582</v>
      </c>
      <c r="J14" s="6" t="s">
        <v>583</v>
      </c>
      <c r="M14" s="6" t="s">
        <v>584</v>
      </c>
      <c r="P14" s="6" t="s">
        <v>585</v>
      </c>
      <c r="S14" s="6" t="s">
        <v>586</v>
      </c>
      <c r="V14" s="6" t="s">
        <v>587</v>
      </c>
      <c r="Y14" s="6" t="s">
        <v>588</v>
      </c>
    </row>
    <row r="15" spans="1:38" x14ac:dyDescent="0.2">
      <c r="A15" s="6" t="s">
        <v>589</v>
      </c>
      <c r="D15" s="6" t="s">
        <v>590</v>
      </c>
      <c r="G15" s="6" t="s">
        <v>591</v>
      </c>
      <c r="J15" s="6" t="s">
        <v>592</v>
      </c>
      <c r="M15" s="6" t="s">
        <v>593</v>
      </c>
      <c r="P15" s="6" t="s">
        <v>594</v>
      </c>
      <c r="S15" s="6" t="s">
        <v>595</v>
      </c>
      <c r="V15" s="6" t="s">
        <v>596</v>
      </c>
      <c r="Y15" s="6" t="s">
        <v>597</v>
      </c>
    </row>
    <row r="16" spans="1:38" x14ac:dyDescent="0.2">
      <c r="A16" s="6" t="s">
        <v>589</v>
      </c>
      <c r="D16" s="6" t="s">
        <v>598</v>
      </c>
      <c r="G16" s="6" t="s">
        <v>599</v>
      </c>
      <c r="J16" s="6" t="s">
        <v>600</v>
      </c>
      <c r="M16" s="6" t="s">
        <v>601</v>
      </c>
      <c r="P16" s="6" t="s">
        <v>602</v>
      </c>
      <c r="S16" s="6" t="s">
        <v>603</v>
      </c>
      <c r="V16" s="6" t="s">
        <v>604</v>
      </c>
      <c r="Y16" s="6" t="s">
        <v>605</v>
      </c>
    </row>
    <row r="17" spans="1:25" x14ac:dyDescent="0.2">
      <c r="A17" s="6" t="s">
        <v>606</v>
      </c>
      <c r="D17" s="6" t="s">
        <v>607</v>
      </c>
      <c r="G17" s="6" t="s">
        <v>608</v>
      </c>
      <c r="J17" s="6" t="s">
        <v>609</v>
      </c>
      <c r="M17" s="6" t="s">
        <v>610</v>
      </c>
      <c r="P17" s="6" t="s">
        <v>611</v>
      </c>
      <c r="S17" s="6" t="s">
        <v>612</v>
      </c>
      <c r="V17" s="6" t="s">
        <v>613</v>
      </c>
      <c r="Y17" s="6" t="s">
        <v>614</v>
      </c>
    </row>
    <row r="18" spans="1:25" x14ac:dyDescent="0.2">
      <c r="A18" s="6" t="s">
        <v>615</v>
      </c>
      <c r="D18" s="6" t="s">
        <v>616</v>
      </c>
      <c r="G18" s="6" t="s">
        <v>608</v>
      </c>
      <c r="J18" s="6" t="s">
        <v>617</v>
      </c>
      <c r="M18" s="6" t="s">
        <v>618</v>
      </c>
      <c r="P18" s="6" t="s">
        <v>619</v>
      </c>
      <c r="S18" s="6" t="s">
        <v>620</v>
      </c>
      <c r="V18" s="6" t="s">
        <v>621</v>
      </c>
      <c r="Y18" s="6" t="s">
        <v>622</v>
      </c>
    </row>
    <row r="19" spans="1:25" x14ac:dyDescent="0.2">
      <c r="A19" s="6" t="s">
        <v>623</v>
      </c>
      <c r="D19" s="6" t="s">
        <v>624</v>
      </c>
      <c r="G19" s="6" t="s">
        <v>625</v>
      </c>
      <c r="J19" s="6" t="s">
        <v>626</v>
      </c>
      <c r="M19" s="6" t="s">
        <v>627</v>
      </c>
      <c r="P19" s="6" t="s">
        <v>628</v>
      </c>
      <c r="S19" s="6" t="s">
        <v>629</v>
      </c>
      <c r="V19" s="6" t="s">
        <v>630</v>
      </c>
      <c r="Y19" s="6" t="s">
        <v>631</v>
      </c>
    </row>
    <row r="20" spans="1:25" x14ac:dyDescent="0.2">
      <c r="A20" s="6" t="s">
        <v>632</v>
      </c>
      <c r="D20" s="6" t="s">
        <v>633</v>
      </c>
      <c r="G20" s="6" t="s">
        <v>634</v>
      </c>
      <c r="J20" s="6" t="s">
        <v>635</v>
      </c>
      <c r="M20" s="6" t="s">
        <v>636</v>
      </c>
      <c r="P20" s="6" t="s">
        <v>628</v>
      </c>
      <c r="S20" s="6" t="s">
        <v>637</v>
      </c>
      <c r="V20" s="6" t="s">
        <v>638</v>
      </c>
      <c r="Y20" s="6" t="s">
        <v>639</v>
      </c>
    </row>
    <row r="21" spans="1:25" x14ac:dyDescent="0.2">
      <c r="A21" s="6" t="s">
        <v>640</v>
      </c>
      <c r="D21" s="6" t="s">
        <v>641</v>
      </c>
      <c r="G21" s="6" t="s">
        <v>642</v>
      </c>
      <c r="J21" s="6" t="s">
        <v>643</v>
      </c>
      <c r="M21" s="6" t="s">
        <v>636</v>
      </c>
      <c r="P21" s="6" t="s">
        <v>644</v>
      </c>
      <c r="V21" s="6" t="s">
        <v>613</v>
      </c>
      <c r="Y21" s="6" t="s">
        <v>645</v>
      </c>
    </row>
    <row r="22" spans="1:25" x14ac:dyDescent="0.2">
      <c r="A22" s="6" t="s">
        <v>646</v>
      </c>
      <c r="D22" s="6" t="s">
        <v>647</v>
      </c>
      <c r="G22" s="6" t="s">
        <v>625</v>
      </c>
      <c r="J22" s="6" t="s">
        <v>648</v>
      </c>
      <c r="M22" s="6" t="s">
        <v>649</v>
      </c>
      <c r="P22" s="6" t="s">
        <v>650</v>
      </c>
      <c r="V22" s="6" t="s">
        <v>651</v>
      </c>
      <c r="Y22" s="6" t="s">
        <v>652</v>
      </c>
    </row>
    <row r="23" spans="1:25" x14ac:dyDescent="0.2">
      <c r="A23" s="6" t="s">
        <v>653</v>
      </c>
      <c r="D23" s="6" t="s">
        <v>654</v>
      </c>
      <c r="G23" s="6" t="s">
        <v>642</v>
      </c>
      <c r="J23" s="6" t="s">
        <v>643</v>
      </c>
      <c r="M23" s="6" t="s">
        <v>655</v>
      </c>
      <c r="P23" s="6" t="s">
        <v>656</v>
      </c>
      <c r="V23" s="6" t="s">
        <v>657</v>
      </c>
      <c r="Y23" s="6" t="s">
        <v>658</v>
      </c>
    </row>
    <row r="24" spans="1:25" x14ac:dyDescent="0.2">
      <c r="A24" s="6" t="s">
        <v>659</v>
      </c>
      <c r="D24" s="6" t="s">
        <v>660</v>
      </c>
      <c r="G24" s="6" t="s">
        <v>661</v>
      </c>
      <c r="J24" s="6" t="s">
        <v>648</v>
      </c>
      <c r="M24" s="6" t="s">
        <v>662</v>
      </c>
      <c r="P24" s="6" t="s">
        <v>663</v>
      </c>
      <c r="V24" s="6" t="s">
        <v>664</v>
      </c>
      <c r="Y24" s="6" t="s">
        <v>652</v>
      </c>
    </row>
    <row r="25" spans="1:25" x14ac:dyDescent="0.2">
      <c r="A25" s="6" t="s">
        <v>665</v>
      </c>
      <c r="D25" s="6" t="s">
        <v>666</v>
      </c>
      <c r="G25" s="6" t="s">
        <v>667</v>
      </c>
      <c r="J25" s="6" t="s">
        <v>668</v>
      </c>
      <c r="M25" s="6" t="s">
        <v>669</v>
      </c>
      <c r="P25" s="6" t="s">
        <v>670</v>
      </c>
      <c r="V25" s="6" t="s">
        <v>671</v>
      </c>
      <c r="Y25" s="6" t="s">
        <v>658</v>
      </c>
    </row>
    <row r="26" spans="1:25" x14ac:dyDescent="0.2">
      <c r="A26" s="6" t="s">
        <v>672</v>
      </c>
      <c r="D26" s="6" t="s">
        <v>673</v>
      </c>
      <c r="G26" s="6" t="s">
        <v>674</v>
      </c>
      <c r="J26" s="6" t="s">
        <v>675</v>
      </c>
      <c r="M26" s="6" t="s">
        <v>676</v>
      </c>
      <c r="P26" s="6" t="s">
        <v>677</v>
      </c>
      <c r="V26" s="6" t="s">
        <v>678</v>
      </c>
      <c r="Y26" s="6" t="s">
        <v>679</v>
      </c>
    </row>
    <row r="27" spans="1:25" x14ac:dyDescent="0.2">
      <c r="A27" s="6" t="s">
        <v>680</v>
      </c>
      <c r="D27" s="6" t="s">
        <v>681</v>
      </c>
      <c r="G27" s="6" t="s">
        <v>682</v>
      </c>
      <c r="J27" s="6" t="s">
        <v>668</v>
      </c>
      <c r="M27" s="6" t="s">
        <v>683</v>
      </c>
      <c r="P27" s="6" t="s">
        <v>684</v>
      </c>
      <c r="V27" s="6" t="s">
        <v>685</v>
      </c>
      <c r="Y27" s="6" t="s">
        <v>686</v>
      </c>
    </row>
    <row r="28" spans="1:25" x14ac:dyDescent="0.2">
      <c r="A28" s="6" t="s">
        <v>687</v>
      </c>
      <c r="D28" s="6" t="s">
        <v>688</v>
      </c>
      <c r="G28" s="6" t="s">
        <v>689</v>
      </c>
      <c r="J28" s="6" t="s">
        <v>675</v>
      </c>
      <c r="M28" s="6" t="s">
        <v>690</v>
      </c>
      <c r="P28" s="6" t="s">
        <v>691</v>
      </c>
      <c r="V28" s="6" t="s">
        <v>692</v>
      </c>
      <c r="Y28" s="6" t="s">
        <v>693</v>
      </c>
    </row>
    <row r="29" spans="1:25" x14ac:dyDescent="0.2">
      <c r="A29" s="6" t="s">
        <v>694</v>
      </c>
      <c r="D29" s="6" t="s">
        <v>688</v>
      </c>
      <c r="G29" s="6" t="s">
        <v>695</v>
      </c>
      <c r="J29" s="6" t="s">
        <v>696</v>
      </c>
      <c r="M29" s="6" t="s">
        <v>697</v>
      </c>
      <c r="P29" s="6" t="s">
        <v>698</v>
      </c>
      <c r="V29" s="6" t="s">
        <v>699</v>
      </c>
      <c r="Y29" s="6" t="s">
        <v>700</v>
      </c>
    </row>
    <row r="30" spans="1:25" x14ac:dyDescent="0.2">
      <c r="A30" s="6" t="s">
        <v>701</v>
      </c>
      <c r="D30" s="6" t="s">
        <v>702</v>
      </c>
      <c r="G30" s="6" t="s">
        <v>703</v>
      </c>
      <c r="J30" s="6" t="s">
        <v>704</v>
      </c>
      <c r="M30" s="6" t="s">
        <v>705</v>
      </c>
      <c r="P30" s="6" t="s">
        <v>684</v>
      </c>
      <c r="V30" s="6" t="s">
        <v>706</v>
      </c>
      <c r="Y30" s="6" t="s">
        <v>707</v>
      </c>
    </row>
    <row r="31" spans="1:25" x14ac:dyDescent="0.2">
      <c r="A31" s="6" t="s">
        <v>708</v>
      </c>
      <c r="D31" s="6" t="s">
        <v>709</v>
      </c>
      <c r="G31" s="6" t="s">
        <v>710</v>
      </c>
      <c r="J31" s="6" t="s">
        <v>711</v>
      </c>
      <c r="M31" s="6" t="s">
        <v>712</v>
      </c>
      <c r="P31" s="6" t="s">
        <v>698</v>
      </c>
      <c r="V31" s="6" t="s">
        <v>713</v>
      </c>
      <c r="Y31" s="6" t="s">
        <v>714</v>
      </c>
    </row>
    <row r="32" spans="1:25" x14ac:dyDescent="0.2">
      <c r="A32" s="6" t="s">
        <v>715</v>
      </c>
      <c r="D32" s="6" t="s">
        <v>716</v>
      </c>
      <c r="G32" s="6" t="s">
        <v>717</v>
      </c>
      <c r="J32" s="6" t="s">
        <v>718</v>
      </c>
      <c r="M32" s="6" t="s">
        <v>719</v>
      </c>
      <c r="P32" s="6" t="s">
        <v>720</v>
      </c>
      <c r="V32" s="6" t="s">
        <v>699</v>
      </c>
      <c r="Y32" s="6" t="s">
        <v>707</v>
      </c>
    </row>
    <row r="33" spans="1:25" x14ac:dyDescent="0.2">
      <c r="A33" s="6" t="s">
        <v>721</v>
      </c>
      <c r="D33" s="6" t="s">
        <v>722</v>
      </c>
      <c r="G33" s="6" t="s">
        <v>723</v>
      </c>
      <c r="J33" s="6" t="s">
        <v>724</v>
      </c>
      <c r="M33" s="6" t="s">
        <v>725</v>
      </c>
      <c r="P33" s="6" t="s">
        <v>726</v>
      </c>
      <c r="V33" s="6" t="s">
        <v>727</v>
      </c>
      <c r="Y33" s="6" t="s">
        <v>714</v>
      </c>
    </row>
    <row r="34" spans="1:25" x14ac:dyDescent="0.2">
      <c r="A34" s="6" t="s">
        <v>728</v>
      </c>
      <c r="D34" s="6" t="s">
        <v>729</v>
      </c>
      <c r="G34" s="6" t="s">
        <v>730</v>
      </c>
      <c r="J34" s="6" t="s">
        <v>731</v>
      </c>
      <c r="M34" s="6" t="s">
        <v>732</v>
      </c>
      <c r="P34" s="6" t="s">
        <v>733</v>
      </c>
      <c r="V34" s="6" t="s">
        <v>734</v>
      </c>
      <c r="Y34" s="6" t="s">
        <v>735</v>
      </c>
    </row>
    <row r="35" spans="1:25" x14ac:dyDescent="0.2">
      <c r="A35" s="6" t="s">
        <v>736</v>
      </c>
      <c r="D35" s="6" t="s">
        <v>737</v>
      </c>
      <c r="G35" s="6" t="s">
        <v>738</v>
      </c>
      <c r="J35" s="6" t="s">
        <v>739</v>
      </c>
      <c r="M35" s="6" t="s">
        <v>740</v>
      </c>
      <c r="P35" s="6" t="s">
        <v>741</v>
      </c>
      <c r="V35" s="6" t="s">
        <v>742</v>
      </c>
      <c r="Y35" s="6" t="s">
        <v>743</v>
      </c>
    </row>
    <row r="36" spans="1:25" x14ac:dyDescent="0.2">
      <c r="A36" s="6" t="s">
        <v>744</v>
      </c>
      <c r="D36" s="6" t="s">
        <v>745</v>
      </c>
      <c r="G36" s="6" t="s">
        <v>746</v>
      </c>
      <c r="J36" s="6" t="s">
        <v>747</v>
      </c>
      <c r="M36" s="6" t="s">
        <v>748</v>
      </c>
      <c r="P36" s="6" t="s">
        <v>749</v>
      </c>
      <c r="V36" s="6" t="s">
        <v>750</v>
      </c>
      <c r="Y36" s="6" t="s">
        <v>751</v>
      </c>
    </row>
    <row r="37" spans="1:25" x14ac:dyDescent="0.2">
      <c r="A37" s="6" t="s">
        <v>752</v>
      </c>
      <c r="D37" s="6" t="s">
        <v>753</v>
      </c>
      <c r="G37" s="6" t="s">
        <v>754</v>
      </c>
      <c r="J37" s="6" t="s">
        <v>755</v>
      </c>
      <c r="M37" s="6" t="s">
        <v>756</v>
      </c>
      <c r="P37" s="6" t="s">
        <v>757</v>
      </c>
      <c r="V37" s="6" t="s">
        <v>758</v>
      </c>
      <c r="Y37" s="6" t="s">
        <v>759</v>
      </c>
    </row>
    <row r="38" spans="1:25" x14ac:dyDescent="0.2">
      <c r="A38" s="6" t="s">
        <v>744</v>
      </c>
      <c r="D38" s="6" t="s">
        <v>760</v>
      </c>
      <c r="G38" s="6" t="s">
        <v>761</v>
      </c>
      <c r="J38" s="6" t="s">
        <v>762</v>
      </c>
      <c r="M38" s="6" t="s">
        <v>763</v>
      </c>
      <c r="P38" s="6" t="s">
        <v>764</v>
      </c>
      <c r="V38" s="6" t="s">
        <v>765</v>
      </c>
      <c r="Y38" s="6" t="s">
        <v>766</v>
      </c>
    </row>
    <row r="39" spans="1:25" x14ac:dyDescent="0.2">
      <c r="A39" s="6" t="s">
        <v>752</v>
      </c>
      <c r="D39" s="6" t="s">
        <v>767</v>
      </c>
      <c r="G39" s="6" t="s">
        <v>768</v>
      </c>
      <c r="J39" s="6" t="s">
        <v>769</v>
      </c>
      <c r="M39" s="6" t="s">
        <v>770</v>
      </c>
      <c r="P39" s="6" t="s">
        <v>771</v>
      </c>
      <c r="V39" s="6" t="s">
        <v>772</v>
      </c>
      <c r="Y39" s="6" t="s">
        <v>773</v>
      </c>
    </row>
    <row r="40" spans="1:25" x14ac:dyDescent="0.2">
      <c r="A40" s="6" t="s">
        <v>774</v>
      </c>
      <c r="D40" s="6" t="s">
        <v>775</v>
      </c>
      <c r="G40" s="6" t="s">
        <v>776</v>
      </c>
      <c r="J40" s="6" t="s">
        <v>777</v>
      </c>
      <c r="M40" s="6" t="s">
        <v>778</v>
      </c>
      <c r="P40" s="6" t="s">
        <v>779</v>
      </c>
      <c r="V40" s="6" t="s">
        <v>780</v>
      </c>
      <c r="Y40" s="6" t="s">
        <v>781</v>
      </c>
    </row>
    <row r="41" spans="1:25" x14ac:dyDescent="0.2">
      <c r="A41" s="6" t="s">
        <v>782</v>
      </c>
      <c r="D41" s="6" t="s">
        <v>783</v>
      </c>
      <c r="G41" s="6" t="s">
        <v>582</v>
      </c>
      <c r="J41" s="6" t="s">
        <v>784</v>
      </c>
      <c r="M41" s="6" t="s">
        <v>785</v>
      </c>
      <c r="P41" s="6" t="s">
        <v>786</v>
      </c>
      <c r="V41" s="6" t="s">
        <v>765</v>
      </c>
      <c r="Y41" s="6" t="s">
        <v>787</v>
      </c>
    </row>
    <row r="42" spans="1:25" x14ac:dyDescent="0.2">
      <c r="A42" s="6" t="s">
        <v>788</v>
      </c>
      <c r="D42" s="6" t="s">
        <v>789</v>
      </c>
      <c r="G42" s="6" t="s">
        <v>790</v>
      </c>
      <c r="J42" s="6" t="s">
        <v>791</v>
      </c>
      <c r="M42" s="6" t="s">
        <v>792</v>
      </c>
      <c r="P42" s="6" t="s">
        <v>793</v>
      </c>
      <c r="V42" s="6" t="s">
        <v>780</v>
      </c>
      <c r="Y42" s="6" t="s">
        <v>794</v>
      </c>
    </row>
    <row r="43" spans="1:25" x14ac:dyDescent="0.2">
      <c r="A43" s="6" t="s">
        <v>795</v>
      </c>
      <c r="D43" s="6" t="s">
        <v>796</v>
      </c>
      <c r="G43" s="6" t="s">
        <v>797</v>
      </c>
      <c r="J43" s="6" t="s">
        <v>798</v>
      </c>
      <c r="M43" s="6" t="s">
        <v>799</v>
      </c>
      <c r="P43" s="6" t="s">
        <v>800</v>
      </c>
      <c r="V43" s="6" t="s">
        <v>801</v>
      </c>
      <c r="Y43" s="6" t="s">
        <v>802</v>
      </c>
    </row>
    <row r="44" spans="1:25" x14ac:dyDescent="0.2">
      <c r="A44" s="6" t="s">
        <v>803</v>
      </c>
      <c r="D44" s="6" t="s">
        <v>804</v>
      </c>
      <c r="G44" s="6" t="s">
        <v>805</v>
      </c>
      <c r="M44" s="6" t="s">
        <v>806</v>
      </c>
      <c r="P44" s="6" t="s">
        <v>807</v>
      </c>
      <c r="V44" s="6" t="s">
        <v>808</v>
      </c>
      <c r="Y44" s="6" t="s">
        <v>809</v>
      </c>
    </row>
    <row r="45" spans="1:25" x14ac:dyDescent="0.2">
      <c r="A45" s="6" t="s">
        <v>810</v>
      </c>
      <c r="D45" s="6" t="s">
        <v>811</v>
      </c>
      <c r="G45" s="6" t="s">
        <v>812</v>
      </c>
      <c r="M45" s="6" t="s">
        <v>813</v>
      </c>
      <c r="P45" s="6" t="s">
        <v>814</v>
      </c>
      <c r="V45" s="6" t="s">
        <v>815</v>
      </c>
      <c r="Y45" s="6" t="s">
        <v>816</v>
      </c>
    </row>
    <row r="46" spans="1:25" x14ac:dyDescent="0.2">
      <c r="A46" s="6" t="s">
        <v>803</v>
      </c>
      <c r="D46" s="6" t="s">
        <v>817</v>
      </c>
      <c r="G46" s="6" t="s">
        <v>818</v>
      </c>
      <c r="M46" s="6" t="s">
        <v>819</v>
      </c>
      <c r="P46" s="6" t="s">
        <v>820</v>
      </c>
      <c r="V46" s="6" t="s">
        <v>821</v>
      </c>
      <c r="Y46" s="6" t="s">
        <v>822</v>
      </c>
    </row>
    <row r="47" spans="1:25" x14ac:dyDescent="0.2">
      <c r="A47" s="6" t="s">
        <v>810</v>
      </c>
      <c r="D47" s="6" t="s">
        <v>823</v>
      </c>
      <c r="G47" s="6" t="s">
        <v>824</v>
      </c>
      <c r="M47" s="6" t="s">
        <v>825</v>
      </c>
      <c r="P47" s="6" t="s">
        <v>826</v>
      </c>
      <c r="V47" s="6" t="s">
        <v>827</v>
      </c>
      <c r="Y47" s="6" t="s">
        <v>828</v>
      </c>
    </row>
    <row r="48" spans="1:25" x14ac:dyDescent="0.2">
      <c r="A48" s="6" t="s">
        <v>829</v>
      </c>
      <c r="D48" s="6" t="s">
        <v>830</v>
      </c>
      <c r="G48" s="6" t="s">
        <v>831</v>
      </c>
      <c r="M48" s="6" t="s">
        <v>832</v>
      </c>
      <c r="P48" s="6" t="s">
        <v>833</v>
      </c>
      <c r="V48" s="6" t="s">
        <v>834</v>
      </c>
      <c r="Y48" s="6" t="s">
        <v>835</v>
      </c>
    </row>
    <row r="49" spans="1:25" x14ac:dyDescent="0.2">
      <c r="A49" s="6" t="s">
        <v>836</v>
      </c>
      <c r="D49" s="6" t="s">
        <v>837</v>
      </c>
      <c r="G49" s="6" t="s">
        <v>838</v>
      </c>
      <c r="M49" s="6" t="s">
        <v>839</v>
      </c>
      <c r="P49" s="6" t="s">
        <v>840</v>
      </c>
      <c r="V49" s="6" t="s">
        <v>841</v>
      </c>
      <c r="Y49" s="6" t="s">
        <v>842</v>
      </c>
    </row>
    <row r="50" spans="1:25" x14ac:dyDescent="0.2">
      <c r="A50" s="6" t="s">
        <v>843</v>
      </c>
      <c r="D50" s="6" t="s">
        <v>844</v>
      </c>
      <c r="G50" s="6" t="s">
        <v>845</v>
      </c>
      <c r="M50" s="6" t="s">
        <v>846</v>
      </c>
      <c r="P50" s="6" t="s">
        <v>847</v>
      </c>
      <c r="V50" s="6" t="s">
        <v>848</v>
      </c>
    </row>
    <row r="51" spans="1:25" x14ac:dyDescent="0.2">
      <c r="A51" s="6" t="s">
        <v>849</v>
      </c>
      <c r="D51" s="6" t="s">
        <v>850</v>
      </c>
      <c r="G51" s="6" t="s">
        <v>851</v>
      </c>
      <c r="M51" s="6" t="s">
        <v>852</v>
      </c>
      <c r="P51" s="6" t="s">
        <v>853</v>
      </c>
      <c r="V51" s="6" t="s">
        <v>854</v>
      </c>
    </row>
    <row r="52" spans="1:25" x14ac:dyDescent="0.2">
      <c r="A52" s="6" t="s">
        <v>855</v>
      </c>
      <c r="D52" s="6" t="s">
        <v>856</v>
      </c>
      <c r="G52" s="6" t="s">
        <v>857</v>
      </c>
      <c r="M52" s="6" t="s">
        <v>858</v>
      </c>
      <c r="P52" s="6" t="s">
        <v>859</v>
      </c>
      <c r="V52" s="6" t="s">
        <v>860</v>
      </c>
    </row>
    <row r="53" spans="1:25" x14ac:dyDescent="0.2">
      <c r="A53" s="6" t="s">
        <v>861</v>
      </c>
      <c r="D53" s="6" t="s">
        <v>862</v>
      </c>
      <c r="G53" s="6" t="s">
        <v>863</v>
      </c>
      <c r="M53" s="6" t="s">
        <v>864</v>
      </c>
      <c r="P53" s="6" t="s">
        <v>865</v>
      </c>
      <c r="V53" s="6" t="s">
        <v>866</v>
      </c>
    </row>
    <row r="54" spans="1:25" x14ac:dyDescent="0.2">
      <c r="A54" s="6" t="s">
        <v>867</v>
      </c>
      <c r="D54" s="6" t="s">
        <v>868</v>
      </c>
      <c r="G54" s="6" t="s">
        <v>869</v>
      </c>
      <c r="M54" s="6" t="s">
        <v>864</v>
      </c>
      <c r="P54" s="6" t="s">
        <v>870</v>
      </c>
      <c r="V54" s="6" t="s">
        <v>871</v>
      </c>
    </row>
    <row r="55" spans="1:25" x14ac:dyDescent="0.2">
      <c r="A55" s="6" t="s">
        <v>872</v>
      </c>
      <c r="D55" s="6" t="s">
        <v>873</v>
      </c>
      <c r="G55" s="6" t="s">
        <v>874</v>
      </c>
      <c r="M55" s="6" t="s">
        <v>875</v>
      </c>
      <c r="P55" s="6" t="s">
        <v>876</v>
      </c>
      <c r="V55" s="6" t="s">
        <v>877</v>
      </c>
    </row>
    <row r="56" spans="1:25" x14ac:dyDescent="0.2">
      <c r="A56" s="6" t="s">
        <v>878</v>
      </c>
      <c r="D56" s="6" t="s">
        <v>879</v>
      </c>
      <c r="G56" s="6" t="s">
        <v>880</v>
      </c>
      <c r="M56" s="6" t="s">
        <v>881</v>
      </c>
      <c r="P56" s="6" t="s">
        <v>882</v>
      </c>
      <c r="V56" s="6" t="s">
        <v>883</v>
      </c>
    </row>
    <row r="57" spans="1:25" x14ac:dyDescent="0.2">
      <c r="A57" s="6" t="s">
        <v>884</v>
      </c>
      <c r="D57" s="6" t="s">
        <v>885</v>
      </c>
      <c r="G57" s="6" t="s">
        <v>886</v>
      </c>
      <c r="M57" s="6" t="s">
        <v>887</v>
      </c>
      <c r="P57" s="6" t="s">
        <v>888</v>
      </c>
      <c r="V57" s="6" t="s">
        <v>889</v>
      </c>
    </row>
    <row r="58" spans="1:25" x14ac:dyDescent="0.2">
      <c r="A58" s="6" t="s">
        <v>890</v>
      </c>
      <c r="D58" s="6" t="s">
        <v>891</v>
      </c>
      <c r="G58" s="6" t="s">
        <v>892</v>
      </c>
      <c r="M58" s="6" t="s">
        <v>893</v>
      </c>
      <c r="P58" s="6" t="s">
        <v>894</v>
      </c>
      <c r="V58" s="6" t="s">
        <v>895</v>
      </c>
    </row>
    <row r="59" spans="1:25" x14ac:dyDescent="0.2">
      <c r="A59" s="6" t="s">
        <v>896</v>
      </c>
      <c r="D59" s="6" t="s">
        <v>897</v>
      </c>
      <c r="G59" s="6" t="s">
        <v>898</v>
      </c>
      <c r="M59" s="6" t="s">
        <v>899</v>
      </c>
      <c r="P59" s="6" t="s">
        <v>900</v>
      </c>
      <c r="V59" s="6" t="s">
        <v>901</v>
      </c>
    </row>
    <row r="60" spans="1:25" x14ac:dyDescent="0.2">
      <c r="A60" s="6" t="s">
        <v>902</v>
      </c>
      <c r="D60" s="6" t="s">
        <v>903</v>
      </c>
      <c r="G60" s="6" t="s">
        <v>904</v>
      </c>
      <c r="M60" s="6" t="s">
        <v>905</v>
      </c>
      <c r="P60" s="6" t="s">
        <v>906</v>
      </c>
      <c r="V60" s="6" t="s">
        <v>907</v>
      </c>
    </row>
    <row r="61" spans="1:25" x14ac:dyDescent="0.2">
      <c r="A61" s="6" t="s">
        <v>908</v>
      </c>
      <c r="D61" s="6" t="s">
        <v>909</v>
      </c>
      <c r="G61" s="6" t="s">
        <v>910</v>
      </c>
      <c r="M61" s="6" t="s">
        <v>911</v>
      </c>
      <c r="P61" s="6" t="s">
        <v>912</v>
      </c>
      <c r="V61" s="6" t="s">
        <v>913</v>
      </c>
    </row>
    <row r="62" spans="1:25" x14ac:dyDescent="0.2">
      <c r="A62" s="6" t="s">
        <v>914</v>
      </c>
      <c r="D62" s="6" t="s">
        <v>915</v>
      </c>
      <c r="G62" s="6" t="s">
        <v>916</v>
      </c>
      <c r="M62" s="6" t="s">
        <v>917</v>
      </c>
      <c r="P62" s="6" t="s">
        <v>918</v>
      </c>
      <c r="V62" s="6" t="s">
        <v>919</v>
      </c>
    </row>
    <row r="63" spans="1:25" x14ac:dyDescent="0.2">
      <c r="A63" s="6" t="s">
        <v>920</v>
      </c>
      <c r="D63" s="6" t="s">
        <v>921</v>
      </c>
      <c r="G63" s="6" t="s">
        <v>922</v>
      </c>
      <c r="M63" s="6" t="s">
        <v>923</v>
      </c>
      <c r="P63" s="6" t="s">
        <v>924</v>
      </c>
      <c r="V63" s="6" t="s">
        <v>925</v>
      </c>
    </row>
    <row r="64" spans="1:25" x14ac:dyDescent="0.2">
      <c r="A64" s="6" t="s">
        <v>926</v>
      </c>
      <c r="D64" s="6" t="s">
        <v>927</v>
      </c>
      <c r="G64" s="6" t="s">
        <v>928</v>
      </c>
      <c r="M64" s="6" t="s">
        <v>929</v>
      </c>
      <c r="P64" s="6" t="s">
        <v>930</v>
      </c>
      <c r="V64" s="6" t="s">
        <v>931</v>
      </c>
    </row>
    <row r="65" spans="1:22" x14ac:dyDescent="0.2">
      <c r="A65" s="6" t="s">
        <v>932</v>
      </c>
      <c r="D65" s="6" t="s">
        <v>933</v>
      </c>
      <c r="G65" s="6" t="s">
        <v>922</v>
      </c>
      <c r="M65" s="6" t="s">
        <v>934</v>
      </c>
      <c r="P65" s="6" t="s">
        <v>935</v>
      </c>
      <c r="V65" s="6" t="s">
        <v>936</v>
      </c>
    </row>
    <row r="66" spans="1:22" x14ac:dyDescent="0.2">
      <c r="A66" s="6" t="s">
        <v>937</v>
      </c>
      <c r="D66" s="6" t="s">
        <v>938</v>
      </c>
      <c r="G66" s="6" t="s">
        <v>928</v>
      </c>
      <c r="M66" s="6" t="s">
        <v>939</v>
      </c>
      <c r="P66" s="6" t="s">
        <v>940</v>
      </c>
      <c r="V66" s="6" t="s">
        <v>941</v>
      </c>
    </row>
    <row r="67" spans="1:22" x14ac:dyDescent="0.2">
      <c r="A67" s="6" t="s">
        <v>942</v>
      </c>
      <c r="D67" s="6" t="s">
        <v>943</v>
      </c>
      <c r="G67" s="6" t="s">
        <v>944</v>
      </c>
      <c r="M67" s="6" t="s">
        <v>945</v>
      </c>
      <c r="P67" s="6" t="s">
        <v>946</v>
      </c>
      <c r="V67" s="6" t="s">
        <v>947</v>
      </c>
    </row>
    <row r="68" spans="1:22" x14ac:dyDescent="0.2">
      <c r="A68" s="6" t="s">
        <v>948</v>
      </c>
      <c r="D68" s="6" t="s">
        <v>949</v>
      </c>
      <c r="G68" s="6" t="s">
        <v>950</v>
      </c>
      <c r="M68" s="6" t="s">
        <v>951</v>
      </c>
      <c r="P68" s="6" t="s">
        <v>952</v>
      </c>
      <c r="V68" s="6" t="s">
        <v>953</v>
      </c>
    </row>
    <row r="69" spans="1:22" x14ac:dyDescent="0.2">
      <c r="A69" s="6" t="s">
        <v>954</v>
      </c>
      <c r="D69" s="6" t="s">
        <v>955</v>
      </c>
      <c r="G69" s="6" t="s">
        <v>944</v>
      </c>
      <c r="M69" s="6" t="s">
        <v>956</v>
      </c>
      <c r="P69" s="6" t="s">
        <v>957</v>
      </c>
      <c r="V69" s="6" t="s">
        <v>958</v>
      </c>
    </row>
    <row r="70" spans="1:22" x14ac:dyDescent="0.2">
      <c r="A70" s="6" t="s">
        <v>959</v>
      </c>
      <c r="D70" s="6" t="s">
        <v>960</v>
      </c>
      <c r="G70" s="6" t="s">
        <v>950</v>
      </c>
      <c r="M70" s="6" t="s">
        <v>961</v>
      </c>
      <c r="P70" s="6" t="s">
        <v>962</v>
      </c>
      <c r="V70" s="6" t="s">
        <v>963</v>
      </c>
    </row>
    <row r="71" spans="1:22" x14ac:dyDescent="0.2">
      <c r="A71" s="6" t="s">
        <v>964</v>
      </c>
      <c r="D71" s="6" t="s">
        <v>965</v>
      </c>
      <c r="G71" s="6" t="s">
        <v>966</v>
      </c>
      <c r="M71" s="6" t="s">
        <v>967</v>
      </c>
      <c r="P71" s="6" t="s">
        <v>968</v>
      </c>
      <c r="V71" s="6" t="s">
        <v>969</v>
      </c>
    </row>
    <row r="72" spans="1:22" x14ac:dyDescent="0.2">
      <c r="A72" s="6" t="s">
        <v>970</v>
      </c>
      <c r="D72" s="6" t="s">
        <v>971</v>
      </c>
      <c r="G72" s="6" t="s">
        <v>972</v>
      </c>
      <c r="M72" s="6" t="s">
        <v>973</v>
      </c>
      <c r="P72" s="6" t="s">
        <v>974</v>
      </c>
      <c r="V72" s="6" t="s">
        <v>975</v>
      </c>
    </row>
    <row r="73" spans="1:22" x14ac:dyDescent="0.2">
      <c r="A73" s="6" t="s">
        <v>976</v>
      </c>
      <c r="D73" s="6" t="s">
        <v>977</v>
      </c>
      <c r="G73" s="6" t="s">
        <v>978</v>
      </c>
      <c r="M73" s="6" t="s">
        <v>979</v>
      </c>
      <c r="P73" s="6" t="s">
        <v>980</v>
      </c>
      <c r="V73" s="6" t="s">
        <v>981</v>
      </c>
    </row>
    <row r="74" spans="1:22" x14ac:dyDescent="0.2">
      <c r="D74" s="6" t="s">
        <v>982</v>
      </c>
      <c r="G74" s="6" t="s">
        <v>983</v>
      </c>
      <c r="P74" s="6" t="s">
        <v>984</v>
      </c>
      <c r="V74" s="6" t="s">
        <v>985</v>
      </c>
    </row>
    <row r="75" spans="1:22" x14ac:dyDescent="0.2">
      <c r="D75" s="6" t="s">
        <v>986</v>
      </c>
      <c r="G75" s="6" t="s">
        <v>987</v>
      </c>
      <c r="P75" s="6" t="s">
        <v>980</v>
      </c>
      <c r="V75" s="6" t="s">
        <v>988</v>
      </c>
    </row>
    <row r="76" spans="1:22" x14ac:dyDescent="0.2">
      <c r="D76" s="6" t="s">
        <v>989</v>
      </c>
      <c r="G76" s="6" t="s">
        <v>990</v>
      </c>
      <c r="P76" s="6" t="s">
        <v>984</v>
      </c>
      <c r="V76" s="6" t="s">
        <v>991</v>
      </c>
    </row>
    <row r="77" spans="1:22" x14ac:dyDescent="0.2">
      <c r="D77" s="6" t="s">
        <v>992</v>
      </c>
      <c r="G77" s="6" t="s">
        <v>993</v>
      </c>
      <c r="P77" s="6" t="s">
        <v>994</v>
      </c>
      <c r="V77" s="6" t="s">
        <v>995</v>
      </c>
    </row>
    <row r="78" spans="1:22" x14ac:dyDescent="0.2">
      <c r="D78" s="6" t="s">
        <v>996</v>
      </c>
      <c r="G78" s="6" t="s">
        <v>997</v>
      </c>
      <c r="P78" s="6" t="s">
        <v>998</v>
      </c>
      <c r="V78" s="6" t="s">
        <v>999</v>
      </c>
    </row>
    <row r="79" spans="1:22" x14ac:dyDescent="0.2">
      <c r="D79" s="6" t="s">
        <v>1000</v>
      </c>
      <c r="G79" s="6" t="s">
        <v>1001</v>
      </c>
      <c r="P79" s="6" t="s">
        <v>1002</v>
      </c>
      <c r="V79" s="6" t="s">
        <v>1003</v>
      </c>
    </row>
    <row r="80" spans="1:22" x14ac:dyDescent="0.2">
      <c r="D80" s="6" t="s">
        <v>1004</v>
      </c>
      <c r="G80" s="6" t="s">
        <v>1005</v>
      </c>
      <c r="P80" s="6" t="s">
        <v>1006</v>
      </c>
      <c r="V80" s="6" t="s">
        <v>1007</v>
      </c>
    </row>
    <row r="81" spans="4:22" x14ac:dyDescent="0.2">
      <c r="D81" s="6" t="s">
        <v>1008</v>
      </c>
      <c r="G81" s="6" t="s">
        <v>1009</v>
      </c>
      <c r="P81" s="6" t="s">
        <v>1010</v>
      </c>
      <c r="V81" s="6" t="s">
        <v>1011</v>
      </c>
    </row>
    <row r="82" spans="4:22" x14ac:dyDescent="0.2">
      <c r="D82" s="6" t="s">
        <v>1012</v>
      </c>
      <c r="G82" s="6" t="s">
        <v>1013</v>
      </c>
      <c r="P82" s="6" t="s">
        <v>1014</v>
      </c>
      <c r="V82" s="6" t="s">
        <v>1015</v>
      </c>
    </row>
    <row r="83" spans="4:22" x14ac:dyDescent="0.2">
      <c r="D83" s="6" t="s">
        <v>1016</v>
      </c>
      <c r="G83" s="6" t="s">
        <v>1017</v>
      </c>
      <c r="P83" s="6" t="s">
        <v>1018</v>
      </c>
      <c r="V83" s="6" t="s">
        <v>1019</v>
      </c>
    </row>
    <row r="84" spans="4:22" x14ac:dyDescent="0.2">
      <c r="D84" s="6" t="s">
        <v>1020</v>
      </c>
      <c r="G84" s="6" t="s">
        <v>1021</v>
      </c>
      <c r="P84" s="6" t="s">
        <v>1022</v>
      </c>
      <c r="V84" s="6" t="s">
        <v>1023</v>
      </c>
    </row>
    <row r="85" spans="4:22" x14ac:dyDescent="0.2">
      <c r="D85" s="6" t="s">
        <v>1024</v>
      </c>
      <c r="G85" s="6" t="s">
        <v>1025</v>
      </c>
      <c r="P85" s="6" t="s">
        <v>1026</v>
      </c>
      <c r="V85" s="6" t="s">
        <v>1027</v>
      </c>
    </row>
    <row r="86" spans="4:22" x14ac:dyDescent="0.2">
      <c r="D86" s="6" t="s">
        <v>1028</v>
      </c>
      <c r="G86" s="6" t="s">
        <v>1029</v>
      </c>
      <c r="P86" s="6" t="s">
        <v>1030</v>
      </c>
      <c r="V86" s="6" t="s">
        <v>1031</v>
      </c>
    </row>
    <row r="87" spans="4:22" x14ac:dyDescent="0.2">
      <c r="D87" s="6" t="s">
        <v>1032</v>
      </c>
      <c r="G87" s="6" t="s">
        <v>1033</v>
      </c>
      <c r="P87" s="6" t="s">
        <v>1034</v>
      </c>
      <c r="V87" s="6" t="s">
        <v>1035</v>
      </c>
    </row>
    <row r="88" spans="4:22" x14ac:dyDescent="0.2">
      <c r="D88" s="6" t="s">
        <v>1036</v>
      </c>
      <c r="G88" s="6" t="s">
        <v>1037</v>
      </c>
      <c r="P88" s="6" t="s">
        <v>1038</v>
      </c>
      <c r="V88" s="6" t="s">
        <v>1039</v>
      </c>
    </row>
    <row r="89" spans="4:22" x14ac:dyDescent="0.2">
      <c r="D89" s="6" t="s">
        <v>1040</v>
      </c>
      <c r="G89" s="6" t="s">
        <v>886</v>
      </c>
      <c r="P89" s="6" t="s">
        <v>1041</v>
      </c>
      <c r="V89" s="6" t="s">
        <v>1042</v>
      </c>
    </row>
    <row r="90" spans="4:22" x14ac:dyDescent="0.2">
      <c r="D90" s="6" t="s">
        <v>1043</v>
      </c>
      <c r="G90" s="6" t="s">
        <v>892</v>
      </c>
      <c r="P90" s="6" t="s">
        <v>1044</v>
      </c>
      <c r="V90" s="6" t="s">
        <v>1045</v>
      </c>
    </row>
    <row r="91" spans="4:22" x14ac:dyDescent="0.2">
      <c r="D91" s="6" t="s">
        <v>1046</v>
      </c>
      <c r="G91" s="6" t="s">
        <v>1047</v>
      </c>
      <c r="P91" s="6" t="s">
        <v>1041</v>
      </c>
      <c r="V91" s="6" t="s">
        <v>1048</v>
      </c>
    </row>
    <row r="92" spans="4:22" x14ac:dyDescent="0.2">
      <c r="D92" s="6" t="s">
        <v>1049</v>
      </c>
      <c r="G92" s="6" t="s">
        <v>1050</v>
      </c>
      <c r="P92" s="6" t="s">
        <v>1044</v>
      </c>
      <c r="V92" s="6" t="s">
        <v>1051</v>
      </c>
    </row>
    <row r="93" spans="4:22" x14ac:dyDescent="0.2">
      <c r="D93" s="6" t="s">
        <v>1052</v>
      </c>
      <c r="G93" s="6" t="s">
        <v>1053</v>
      </c>
      <c r="P93" s="6" t="s">
        <v>1054</v>
      </c>
      <c r="V93" s="6" t="s">
        <v>1055</v>
      </c>
    </row>
    <row r="94" spans="4:22" x14ac:dyDescent="0.2">
      <c r="D94" s="6" t="s">
        <v>1056</v>
      </c>
      <c r="G94" s="6" t="s">
        <v>1057</v>
      </c>
      <c r="P94" s="6" t="s">
        <v>1058</v>
      </c>
      <c r="V94" s="6" t="s">
        <v>1051</v>
      </c>
    </row>
    <row r="95" spans="4:22" x14ac:dyDescent="0.2">
      <c r="D95" s="6" t="s">
        <v>1059</v>
      </c>
      <c r="G95" s="6" t="s">
        <v>1060</v>
      </c>
      <c r="P95" s="6" t="s">
        <v>1061</v>
      </c>
      <c r="V95" s="6" t="s">
        <v>1055</v>
      </c>
    </row>
    <row r="96" spans="4:22" x14ac:dyDescent="0.2">
      <c r="D96" s="6" t="s">
        <v>1062</v>
      </c>
      <c r="G96" s="6" t="s">
        <v>1063</v>
      </c>
      <c r="P96" s="6" t="s">
        <v>1064</v>
      </c>
      <c r="V96" s="6" t="s">
        <v>1065</v>
      </c>
    </row>
    <row r="97" spans="4:22" x14ac:dyDescent="0.2">
      <c r="D97" s="6" t="s">
        <v>1066</v>
      </c>
      <c r="G97" s="6" t="s">
        <v>1067</v>
      </c>
      <c r="P97" s="6" t="s">
        <v>1068</v>
      </c>
      <c r="V97" s="6" t="s">
        <v>1069</v>
      </c>
    </row>
    <row r="98" spans="4:22" x14ac:dyDescent="0.2">
      <c r="D98" s="6" t="s">
        <v>1070</v>
      </c>
      <c r="G98" s="6" t="s">
        <v>1071</v>
      </c>
      <c r="P98" s="6" t="s">
        <v>1072</v>
      </c>
      <c r="V98" s="6" t="s">
        <v>1073</v>
      </c>
    </row>
    <row r="99" spans="4:22" x14ac:dyDescent="0.2">
      <c r="D99" s="6" t="s">
        <v>1074</v>
      </c>
      <c r="G99" s="6" t="s">
        <v>1075</v>
      </c>
      <c r="P99" s="6" t="s">
        <v>1076</v>
      </c>
      <c r="V99" s="6" t="s">
        <v>1077</v>
      </c>
    </row>
    <row r="100" spans="4:22" x14ac:dyDescent="0.2">
      <c r="D100" s="6" t="s">
        <v>1078</v>
      </c>
      <c r="G100" s="6" t="s">
        <v>1079</v>
      </c>
      <c r="P100" s="6" t="s">
        <v>1080</v>
      </c>
      <c r="V100" s="6" t="s">
        <v>1081</v>
      </c>
    </row>
    <row r="101" spans="4:22" x14ac:dyDescent="0.2">
      <c r="D101" s="6" t="s">
        <v>1082</v>
      </c>
      <c r="G101" s="6" t="s">
        <v>1083</v>
      </c>
      <c r="P101" s="6" t="s">
        <v>1084</v>
      </c>
      <c r="V101" s="6" t="s">
        <v>1085</v>
      </c>
    </row>
    <row r="102" spans="4:22" x14ac:dyDescent="0.2">
      <c r="D102" s="6" t="s">
        <v>1086</v>
      </c>
      <c r="G102" s="6" t="s">
        <v>1087</v>
      </c>
      <c r="P102" s="6" t="s">
        <v>1088</v>
      </c>
      <c r="V102" s="6" t="s">
        <v>1089</v>
      </c>
    </row>
    <row r="103" spans="4:22" x14ac:dyDescent="0.2">
      <c r="D103" s="6" t="s">
        <v>1090</v>
      </c>
      <c r="G103" s="6" t="s">
        <v>1087</v>
      </c>
      <c r="P103" s="6" t="s">
        <v>1091</v>
      </c>
      <c r="V103" s="6" t="s">
        <v>1092</v>
      </c>
    </row>
    <row r="104" spans="4:22" x14ac:dyDescent="0.2">
      <c r="D104" s="6" t="s">
        <v>1093</v>
      </c>
      <c r="G104" s="6" t="s">
        <v>1094</v>
      </c>
      <c r="P104" s="6" t="s">
        <v>1095</v>
      </c>
      <c r="V104" s="6" t="s">
        <v>1096</v>
      </c>
    </row>
    <row r="105" spans="4:22" x14ac:dyDescent="0.2">
      <c r="D105" s="6" t="s">
        <v>1097</v>
      </c>
      <c r="G105" s="6" t="s">
        <v>1098</v>
      </c>
      <c r="P105" s="6" t="s">
        <v>1099</v>
      </c>
      <c r="V105" s="6" t="s">
        <v>1100</v>
      </c>
    </row>
    <row r="106" spans="4:22" x14ac:dyDescent="0.2">
      <c r="D106" s="6" t="s">
        <v>1101</v>
      </c>
      <c r="G106" s="6" t="s">
        <v>1102</v>
      </c>
      <c r="P106" s="6" t="s">
        <v>1103</v>
      </c>
      <c r="V106" s="6" t="s">
        <v>1104</v>
      </c>
    </row>
    <row r="107" spans="4:22" x14ac:dyDescent="0.2">
      <c r="D107" s="6" t="s">
        <v>1105</v>
      </c>
      <c r="G107" s="6" t="s">
        <v>1106</v>
      </c>
      <c r="P107" s="6" t="s">
        <v>1107</v>
      </c>
      <c r="V107" s="6" t="s">
        <v>1108</v>
      </c>
    </row>
    <row r="108" spans="4:22" x14ac:dyDescent="0.2">
      <c r="D108" s="6" t="s">
        <v>1109</v>
      </c>
      <c r="G108" s="6" t="s">
        <v>1110</v>
      </c>
      <c r="P108" s="6" t="s">
        <v>1111</v>
      </c>
      <c r="V108" s="6" t="s">
        <v>1104</v>
      </c>
    </row>
    <row r="109" spans="4:22" x14ac:dyDescent="0.2">
      <c r="D109" s="6" t="s">
        <v>1112</v>
      </c>
      <c r="G109" s="6" t="s">
        <v>1113</v>
      </c>
      <c r="P109" s="6" t="s">
        <v>1114</v>
      </c>
      <c r="V109" s="6" t="s">
        <v>1108</v>
      </c>
    </row>
    <row r="110" spans="4:22" x14ac:dyDescent="0.2">
      <c r="D110" s="6" t="s">
        <v>1115</v>
      </c>
      <c r="G110" s="6" t="s">
        <v>1116</v>
      </c>
      <c r="P110" s="6" t="s">
        <v>1117</v>
      </c>
      <c r="V110" s="6" t="s">
        <v>1118</v>
      </c>
    </row>
    <row r="111" spans="4:22" x14ac:dyDescent="0.2">
      <c r="D111" s="6" t="s">
        <v>1119</v>
      </c>
      <c r="G111" s="6" t="s">
        <v>1120</v>
      </c>
      <c r="P111" s="6" t="s">
        <v>1121</v>
      </c>
      <c r="V111" s="6" t="s">
        <v>1122</v>
      </c>
    </row>
    <row r="112" spans="4:22" x14ac:dyDescent="0.2">
      <c r="D112" s="6" t="s">
        <v>1123</v>
      </c>
      <c r="G112" s="6" t="s">
        <v>1124</v>
      </c>
      <c r="P112" s="6" t="s">
        <v>1125</v>
      </c>
      <c r="V112" s="6" t="s">
        <v>1126</v>
      </c>
    </row>
    <row r="113" spans="4:22" x14ac:dyDescent="0.2">
      <c r="D113" s="6" t="s">
        <v>1127</v>
      </c>
      <c r="G113" s="6" t="s">
        <v>1128</v>
      </c>
      <c r="P113" s="6" t="s">
        <v>1129</v>
      </c>
      <c r="V113" s="6" t="s">
        <v>1130</v>
      </c>
    </row>
    <row r="114" spans="4:22" x14ac:dyDescent="0.2">
      <c r="D114" s="6" t="s">
        <v>1131</v>
      </c>
      <c r="G114" s="6" t="s">
        <v>1132</v>
      </c>
      <c r="P114" s="6" t="s">
        <v>1133</v>
      </c>
      <c r="V114" s="6" t="s">
        <v>1134</v>
      </c>
    </row>
    <row r="115" spans="4:22" x14ac:dyDescent="0.2">
      <c r="D115" s="6" t="s">
        <v>1135</v>
      </c>
      <c r="P115" s="6" t="s">
        <v>1136</v>
      </c>
      <c r="V115" s="6" t="s">
        <v>1137</v>
      </c>
    </row>
    <row r="116" spans="4:22" x14ac:dyDescent="0.2">
      <c r="D116" s="6" t="s">
        <v>1138</v>
      </c>
      <c r="P116" s="6" t="s">
        <v>1139</v>
      </c>
      <c r="V116" s="6" t="s">
        <v>1140</v>
      </c>
    </row>
    <row r="117" spans="4:22" x14ac:dyDescent="0.2">
      <c r="D117" s="6" t="s">
        <v>1141</v>
      </c>
      <c r="P117" s="6" t="s">
        <v>1142</v>
      </c>
      <c r="V117" s="6" t="s">
        <v>1143</v>
      </c>
    </row>
    <row r="118" spans="4:22" x14ac:dyDescent="0.2">
      <c r="D118" s="6" t="s">
        <v>1144</v>
      </c>
      <c r="P118" s="6" t="s">
        <v>1145</v>
      </c>
      <c r="V118" s="6" t="s">
        <v>1146</v>
      </c>
    </row>
    <row r="119" spans="4:22" x14ac:dyDescent="0.2">
      <c r="D119" s="6" t="s">
        <v>1147</v>
      </c>
      <c r="P119" s="6" t="s">
        <v>1148</v>
      </c>
      <c r="V119" s="6" t="s">
        <v>1149</v>
      </c>
    </row>
    <row r="120" spans="4:22" x14ac:dyDescent="0.2">
      <c r="D120" s="6" t="s">
        <v>1150</v>
      </c>
      <c r="P120" s="6" t="s">
        <v>1151</v>
      </c>
      <c r="V120" s="6" t="s">
        <v>1152</v>
      </c>
    </row>
    <row r="121" spans="4:22" x14ac:dyDescent="0.2">
      <c r="D121" s="6" t="s">
        <v>1153</v>
      </c>
      <c r="P121" s="6" t="s">
        <v>1154</v>
      </c>
      <c r="V121" s="6" t="s">
        <v>1155</v>
      </c>
    </row>
    <row r="122" spans="4:22" x14ac:dyDescent="0.2">
      <c r="D122" s="6" t="s">
        <v>1156</v>
      </c>
      <c r="P122" s="6" t="s">
        <v>1157</v>
      </c>
      <c r="V122" s="6" t="s">
        <v>1158</v>
      </c>
    </row>
    <row r="123" spans="4:22" x14ac:dyDescent="0.2">
      <c r="D123" s="6" t="s">
        <v>1159</v>
      </c>
      <c r="P123" s="6" t="s">
        <v>1160</v>
      </c>
      <c r="V123" s="6" t="s">
        <v>1161</v>
      </c>
    </row>
    <row r="124" spans="4:22" x14ac:dyDescent="0.2">
      <c r="D124" s="6" t="s">
        <v>1162</v>
      </c>
      <c r="P124" s="6" t="s">
        <v>1163</v>
      </c>
      <c r="V124" s="6" t="s">
        <v>1164</v>
      </c>
    </row>
    <row r="125" spans="4:22" x14ac:dyDescent="0.2">
      <c r="D125" s="6" t="s">
        <v>1165</v>
      </c>
      <c r="P125" s="6" t="s">
        <v>1166</v>
      </c>
      <c r="V125" s="6" t="s">
        <v>1167</v>
      </c>
    </row>
    <row r="126" spans="4:22" x14ac:dyDescent="0.2">
      <c r="D126" s="6" t="s">
        <v>1168</v>
      </c>
      <c r="P126" s="6" t="s">
        <v>1169</v>
      </c>
      <c r="V126" s="6" t="s">
        <v>1170</v>
      </c>
    </row>
    <row r="127" spans="4:22" x14ac:dyDescent="0.2">
      <c r="D127" s="6" t="s">
        <v>1171</v>
      </c>
      <c r="P127" s="6" t="s">
        <v>1172</v>
      </c>
      <c r="V127" s="6" t="s">
        <v>1173</v>
      </c>
    </row>
    <row r="128" spans="4:22" x14ac:dyDescent="0.2">
      <c r="D128" s="6" t="s">
        <v>1174</v>
      </c>
      <c r="P128" s="6" t="s">
        <v>1175</v>
      </c>
      <c r="V128" s="6" t="s">
        <v>1176</v>
      </c>
    </row>
    <row r="129" spans="4:22" x14ac:dyDescent="0.2">
      <c r="D129" s="6" t="s">
        <v>1177</v>
      </c>
      <c r="P129" s="6" t="s">
        <v>1178</v>
      </c>
      <c r="V129" s="6" t="s">
        <v>1179</v>
      </c>
    </row>
    <row r="130" spans="4:22" x14ac:dyDescent="0.2">
      <c r="D130" s="6" t="s">
        <v>1180</v>
      </c>
      <c r="P130" s="6" t="s">
        <v>1181</v>
      </c>
      <c r="V130" s="6" t="s">
        <v>1182</v>
      </c>
    </row>
    <row r="131" spans="4:22" x14ac:dyDescent="0.2">
      <c r="D131" s="6" t="s">
        <v>1183</v>
      </c>
      <c r="P131" s="6" t="s">
        <v>1184</v>
      </c>
      <c r="V131" s="6" t="s">
        <v>1185</v>
      </c>
    </row>
    <row r="132" spans="4:22" x14ac:dyDescent="0.2">
      <c r="D132" s="6" t="s">
        <v>1186</v>
      </c>
      <c r="P132" s="6" t="s">
        <v>1187</v>
      </c>
      <c r="V132" s="6" t="s">
        <v>1188</v>
      </c>
    </row>
    <row r="133" spans="4:22" x14ac:dyDescent="0.2">
      <c r="D133" s="6" t="s">
        <v>1189</v>
      </c>
      <c r="P133" s="6" t="s">
        <v>1190</v>
      </c>
      <c r="V133" s="6" t="s">
        <v>1191</v>
      </c>
    </row>
    <row r="134" spans="4:22" x14ac:dyDescent="0.2">
      <c r="D134" s="6" t="s">
        <v>1192</v>
      </c>
      <c r="P134" s="6" t="s">
        <v>1193</v>
      </c>
      <c r="V134" s="6" t="s">
        <v>1194</v>
      </c>
    </row>
    <row r="135" spans="4:22" x14ac:dyDescent="0.2">
      <c r="D135" s="6" t="s">
        <v>1195</v>
      </c>
      <c r="P135" s="6" t="s">
        <v>1196</v>
      </c>
      <c r="V135" s="6" t="s">
        <v>1197</v>
      </c>
    </row>
    <row r="136" spans="4:22" x14ac:dyDescent="0.2">
      <c r="D136" s="6" t="s">
        <v>1198</v>
      </c>
      <c r="P136" s="6" t="s">
        <v>1196</v>
      </c>
      <c r="V136" s="6" t="s">
        <v>1199</v>
      </c>
    </row>
    <row r="137" spans="4:22" x14ac:dyDescent="0.2">
      <c r="D137" s="6" t="s">
        <v>1200</v>
      </c>
      <c r="P137" s="6" t="s">
        <v>1201</v>
      </c>
      <c r="V137" s="6" t="s">
        <v>1202</v>
      </c>
    </row>
    <row r="138" spans="4:22" x14ac:dyDescent="0.2">
      <c r="D138" s="6" t="s">
        <v>1203</v>
      </c>
      <c r="P138" s="6" t="s">
        <v>1204</v>
      </c>
      <c r="V138" s="6" t="s">
        <v>1205</v>
      </c>
    </row>
    <row r="139" spans="4:22" x14ac:dyDescent="0.2">
      <c r="D139" s="6" t="s">
        <v>1206</v>
      </c>
      <c r="P139" s="6" t="s">
        <v>1207</v>
      </c>
      <c r="V139" s="6" t="s">
        <v>1208</v>
      </c>
    </row>
    <row r="140" spans="4:22" x14ac:dyDescent="0.2">
      <c r="D140" s="6" t="s">
        <v>1209</v>
      </c>
      <c r="P140" s="6" t="s">
        <v>1210</v>
      </c>
      <c r="V140" s="6" t="s">
        <v>1211</v>
      </c>
    </row>
    <row r="141" spans="4:22" x14ac:dyDescent="0.2">
      <c r="D141" s="6" t="s">
        <v>1212</v>
      </c>
      <c r="P141" s="6" t="s">
        <v>1213</v>
      </c>
      <c r="V141" s="6" t="s">
        <v>1214</v>
      </c>
    </row>
    <row r="142" spans="4:22" x14ac:dyDescent="0.2">
      <c r="D142" s="6" t="s">
        <v>1215</v>
      </c>
      <c r="P142" s="6" t="s">
        <v>1216</v>
      </c>
      <c r="V142" s="6" t="s">
        <v>1217</v>
      </c>
    </row>
    <row r="143" spans="4:22" x14ac:dyDescent="0.2">
      <c r="D143" s="6" t="s">
        <v>1218</v>
      </c>
      <c r="P143" s="6" t="s">
        <v>1219</v>
      </c>
      <c r="V143" s="6" t="s">
        <v>1220</v>
      </c>
    </row>
    <row r="144" spans="4:22" x14ac:dyDescent="0.2">
      <c r="D144" s="6" t="s">
        <v>1221</v>
      </c>
      <c r="P144" s="6" t="s">
        <v>1222</v>
      </c>
      <c r="V144" s="6" t="s">
        <v>1223</v>
      </c>
    </row>
    <row r="145" spans="4:22" x14ac:dyDescent="0.2">
      <c r="D145" s="6" t="s">
        <v>1224</v>
      </c>
      <c r="P145" s="6" t="s">
        <v>1225</v>
      </c>
      <c r="V145" s="6" t="s">
        <v>1226</v>
      </c>
    </row>
    <row r="146" spans="4:22" x14ac:dyDescent="0.2">
      <c r="D146" s="6" t="s">
        <v>1227</v>
      </c>
      <c r="P146" s="6" t="s">
        <v>1228</v>
      </c>
      <c r="V146" s="6" t="s">
        <v>1229</v>
      </c>
    </row>
    <row r="147" spans="4:22" x14ac:dyDescent="0.2">
      <c r="D147" s="6" t="s">
        <v>1224</v>
      </c>
      <c r="P147" s="6" t="s">
        <v>1230</v>
      </c>
      <c r="V147" s="6" t="s">
        <v>1231</v>
      </c>
    </row>
    <row r="148" spans="4:22" x14ac:dyDescent="0.2">
      <c r="D148" s="6" t="s">
        <v>1227</v>
      </c>
      <c r="P148" s="6" t="s">
        <v>1232</v>
      </c>
      <c r="V148" s="6" t="s">
        <v>1233</v>
      </c>
    </row>
    <row r="149" spans="4:22" x14ac:dyDescent="0.2">
      <c r="D149" s="6" t="s">
        <v>1234</v>
      </c>
      <c r="P149" s="6" t="s">
        <v>1235</v>
      </c>
      <c r="V149" s="6" t="s">
        <v>1236</v>
      </c>
    </row>
    <row r="150" spans="4:22" x14ac:dyDescent="0.2">
      <c r="D150" s="6" t="s">
        <v>1237</v>
      </c>
      <c r="V150" s="6" t="s">
        <v>1238</v>
      </c>
    </row>
    <row r="151" spans="4:22" x14ac:dyDescent="0.2">
      <c r="D151" s="6" t="s">
        <v>1239</v>
      </c>
      <c r="V151" s="6" t="s">
        <v>1240</v>
      </c>
    </row>
    <row r="152" spans="4:22" x14ac:dyDescent="0.2">
      <c r="D152" s="6" t="s">
        <v>1241</v>
      </c>
      <c r="V152" s="6" t="s">
        <v>1242</v>
      </c>
    </row>
    <row r="153" spans="4:22" x14ac:dyDescent="0.2">
      <c r="D153" s="6" t="s">
        <v>1243</v>
      </c>
      <c r="V153" s="6" t="s">
        <v>1244</v>
      </c>
    </row>
    <row r="154" spans="4:22" x14ac:dyDescent="0.2">
      <c r="D154" s="6" t="s">
        <v>1245</v>
      </c>
      <c r="V154" s="6" t="s">
        <v>1246</v>
      </c>
    </row>
    <row r="155" spans="4:22" x14ac:dyDescent="0.2">
      <c r="D155" s="6" t="s">
        <v>1247</v>
      </c>
      <c r="V155" s="6" t="s">
        <v>1248</v>
      </c>
    </row>
    <row r="156" spans="4:22" x14ac:dyDescent="0.2">
      <c r="D156" s="6" t="s">
        <v>1249</v>
      </c>
      <c r="V156" s="6" t="s">
        <v>1250</v>
      </c>
    </row>
    <row r="157" spans="4:22" x14ac:dyDescent="0.2">
      <c r="D157" s="6" t="s">
        <v>1251</v>
      </c>
      <c r="V157" s="6" t="s">
        <v>1252</v>
      </c>
    </row>
    <row r="158" spans="4:22" x14ac:dyDescent="0.2">
      <c r="D158" s="6" t="s">
        <v>1253</v>
      </c>
      <c r="V158" s="6" t="s">
        <v>1254</v>
      </c>
    </row>
    <row r="159" spans="4:22" x14ac:dyDescent="0.2">
      <c r="D159" s="6" t="s">
        <v>1255</v>
      </c>
      <c r="V159" s="6" t="s">
        <v>1256</v>
      </c>
    </row>
    <row r="160" spans="4:22" x14ac:dyDescent="0.2">
      <c r="D160" s="6" t="s">
        <v>1257</v>
      </c>
      <c r="V160" s="6" t="s">
        <v>1258</v>
      </c>
    </row>
    <row r="161" spans="4:22" x14ac:dyDescent="0.2">
      <c r="D161" s="6" t="s">
        <v>1259</v>
      </c>
      <c r="V161" s="6" t="s">
        <v>1260</v>
      </c>
    </row>
    <row r="162" spans="4:22" x14ac:dyDescent="0.2">
      <c r="D162" s="6" t="s">
        <v>1261</v>
      </c>
      <c r="V162" s="6" t="s">
        <v>1262</v>
      </c>
    </row>
    <row r="163" spans="4:22" x14ac:dyDescent="0.2">
      <c r="D163" s="6" t="s">
        <v>1263</v>
      </c>
      <c r="V163" s="6" t="s">
        <v>1264</v>
      </c>
    </row>
    <row r="164" spans="4:22" x14ac:dyDescent="0.2">
      <c r="D164" s="6" t="s">
        <v>1265</v>
      </c>
      <c r="V164" s="6" t="s">
        <v>1266</v>
      </c>
    </row>
    <row r="165" spans="4:22" x14ac:dyDescent="0.2">
      <c r="D165" s="6" t="s">
        <v>1267</v>
      </c>
      <c r="V165" s="6" t="s">
        <v>1268</v>
      </c>
    </row>
    <row r="166" spans="4:22" x14ac:dyDescent="0.2">
      <c r="D166" s="6" t="s">
        <v>1269</v>
      </c>
      <c r="V166" s="6" t="s">
        <v>1270</v>
      </c>
    </row>
    <row r="167" spans="4:22" x14ac:dyDescent="0.2">
      <c r="D167" s="6" t="s">
        <v>1271</v>
      </c>
      <c r="V167" s="6" t="s">
        <v>1270</v>
      </c>
    </row>
    <row r="168" spans="4:22" x14ac:dyDescent="0.2">
      <c r="V168" s="6" t="s">
        <v>1272</v>
      </c>
    </row>
    <row r="169" spans="4:22" x14ac:dyDescent="0.2">
      <c r="V169" s="6" t="s">
        <v>1273</v>
      </c>
    </row>
    <row r="170" spans="4:22" x14ac:dyDescent="0.2">
      <c r="V170" s="6" t="s">
        <v>1274</v>
      </c>
    </row>
    <row r="171" spans="4:22" x14ac:dyDescent="0.2">
      <c r="V171" s="6" t="s">
        <v>1275</v>
      </c>
    </row>
    <row r="172" spans="4:22" x14ac:dyDescent="0.2">
      <c r="V172" s="6" t="s">
        <v>1276</v>
      </c>
    </row>
    <row r="173" spans="4:22" x14ac:dyDescent="0.2">
      <c r="V173" s="6" t="s">
        <v>1277</v>
      </c>
    </row>
    <row r="174" spans="4:22" x14ac:dyDescent="0.2">
      <c r="V174" s="6" t="s">
        <v>1278</v>
      </c>
    </row>
    <row r="175" spans="4:22" x14ac:dyDescent="0.2">
      <c r="V175" s="6" t="s">
        <v>1279</v>
      </c>
    </row>
    <row r="176" spans="4:22" x14ac:dyDescent="0.2">
      <c r="V176" s="6" t="s">
        <v>1280</v>
      </c>
    </row>
    <row r="177" spans="22:22" x14ac:dyDescent="0.2">
      <c r="V177" s="6" t="s">
        <v>1281</v>
      </c>
    </row>
    <row r="178" spans="22:22" x14ac:dyDescent="0.2">
      <c r="V178" s="6" t="s">
        <v>1282</v>
      </c>
    </row>
    <row r="179" spans="22:22" x14ac:dyDescent="0.2">
      <c r="V179" s="6" t="s">
        <v>1283</v>
      </c>
    </row>
    <row r="180" spans="22:22" x14ac:dyDescent="0.2">
      <c r="V180" s="6" t="s">
        <v>1284</v>
      </c>
    </row>
    <row r="181" spans="22:22" x14ac:dyDescent="0.2">
      <c r="V181" s="6" t="s">
        <v>1285</v>
      </c>
    </row>
    <row r="182" spans="22:22" x14ac:dyDescent="0.2">
      <c r="V182" s="6" t="s">
        <v>1286</v>
      </c>
    </row>
    <row r="183" spans="22:22" x14ac:dyDescent="0.2">
      <c r="V183" s="6" t="s">
        <v>1287</v>
      </c>
    </row>
    <row r="184" spans="22:22" x14ac:dyDescent="0.2">
      <c r="V184" s="6" t="s">
        <v>1288</v>
      </c>
    </row>
    <row r="185" spans="22:22" x14ac:dyDescent="0.2">
      <c r="V185" s="6" t="s">
        <v>1289</v>
      </c>
    </row>
    <row r="186" spans="22:22" x14ac:dyDescent="0.2">
      <c r="V186" s="6" t="s">
        <v>1290</v>
      </c>
    </row>
    <row r="187" spans="22:22" x14ac:dyDescent="0.2">
      <c r="V187" s="6" t="s">
        <v>1291</v>
      </c>
    </row>
    <row r="188" spans="22:22" x14ac:dyDescent="0.2">
      <c r="V188" s="6" t="s">
        <v>1292</v>
      </c>
    </row>
    <row r="189" spans="22:22" x14ac:dyDescent="0.2">
      <c r="V189" s="6" t="s">
        <v>1293</v>
      </c>
    </row>
    <row r="190" spans="22:22" x14ac:dyDescent="0.2">
      <c r="V190" s="6" t="s">
        <v>1294</v>
      </c>
    </row>
    <row r="191" spans="22:22" x14ac:dyDescent="0.2">
      <c r="V191" s="6" t="s">
        <v>1295</v>
      </c>
    </row>
  </sheetData>
  <mergeCells count="20">
    <mergeCell ref="AH5:AH6"/>
    <mergeCell ref="AI5:AI6"/>
    <mergeCell ref="AJ5:AJ6"/>
    <mergeCell ref="AK5:AK6"/>
    <mergeCell ref="AL5:AL6"/>
    <mergeCell ref="AC5:AC6"/>
    <mergeCell ref="AD5:AD6"/>
    <mergeCell ref="AE5:AE6"/>
    <mergeCell ref="AF5:AF6"/>
    <mergeCell ref="AG5:AG6"/>
    <mergeCell ref="P5:R5"/>
    <mergeCell ref="S5:U5"/>
    <mergeCell ref="V5:X5"/>
    <mergeCell ref="Y5:AA5"/>
    <mergeCell ref="AB5:AB6"/>
    <mergeCell ref="A5:C5"/>
    <mergeCell ref="D5:F5"/>
    <mergeCell ref="G5:I5"/>
    <mergeCell ref="J5:L5"/>
    <mergeCell ref="M5:O5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23"/>
  <sheetViews>
    <sheetView windowProtection="1" zoomScaleNormal="100" workbookViewId="0">
      <pane ySplit="2" topLeftCell="A3" activePane="bottomLeft" state="frozen"/>
      <selection pane="bottomLeft" activeCell="D9" sqref="D9"/>
    </sheetView>
  </sheetViews>
  <sheetFormatPr defaultRowHeight="12.75" x14ac:dyDescent="0.2"/>
  <cols>
    <col min="1" max="1025" width="11.5703125" style="6"/>
  </cols>
  <sheetData>
    <row r="1" spans="1:1" ht="15.75" x14ac:dyDescent="0.25">
      <c r="A1" s="3" t="s">
        <v>1296</v>
      </c>
    </row>
    <row r="2" spans="1:1" x14ac:dyDescent="0.2">
      <c r="A2" s="6" t="s">
        <v>1297</v>
      </c>
    </row>
    <row r="3" spans="1:1" x14ac:dyDescent="0.2">
      <c r="A3"/>
    </row>
    <row r="4" spans="1:1" x14ac:dyDescent="0.2">
      <c r="A4" s="6" t="s">
        <v>1298</v>
      </c>
    </row>
    <row r="5" spans="1:1" x14ac:dyDescent="0.2">
      <c r="A5" s="6" t="s">
        <v>1299</v>
      </c>
    </row>
    <row r="6" spans="1:1" x14ac:dyDescent="0.2">
      <c r="A6" s="6" t="s">
        <v>1300</v>
      </c>
    </row>
    <row r="7" spans="1:1" x14ac:dyDescent="0.2">
      <c r="A7" s="6" t="s">
        <v>1301</v>
      </c>
    </row>
    <row r="8" spans="1:1" x14ac:dyDescent="0.2">
      <c r="A8" s="6" t="s">
        <v>1302</v>
      </c>
    </row>
    <row r="9" spans="1:1" x14ac:dyDescent="0.2">
      <c r="A9" s="6" t="s">
        <v>1303</v>
      </c>
    </row>
    <row r="10" spans="1:1" x14ac:dyDescent="0.2">
      <c r="A10" s="6" t="s">
        <v>1304</v>
      </c>
    </row>
    <row r="11" spans="1:1" x14ac:dyDescent="0.2">
      <c r="A11" s="6" t="s">
        <v>1305</v>
      </c>
    </row>
    <row r="12" spans="1:1" x14ac:dyDescent="0.2">
      <c r="A12" s="6" t="s">
        <v>1306</v>
      </c>
    </row>
    <row r="13" spans="1:1" x14ac:dyDescent="0.2">
      <c r="A13" s="6" t="s">
        <v>1307</v>
      </c>
    </row>
    <row r="14" spans="1:1" x14ac:dyDescent="0.2">
      <c r="A14" s="6" t="s">
        <v>1308</v>
      </c>
    </row>
    <row r="15" spans="1:1" x14ac:dyDescent="0.2">
      <c r="A15" s="6" t="s">
        <v>1309</v>
      </c>
    </row>
    <row r="16" spans="1:1" x14ac:dyDescent="0.2">
      <c r="A16" s="6" t="s">
        <v>1310</v>
      </c>
    </row>
    <row r="17" spans="1:1" x14ac:dyDescent="0.2">
      <c r="A17" s="6" t="s">
        <v>1311</v>
      </c>
    </row>
    <row r="18" spans="1:1" x14ac:dyDescent="0.2">
      <c r="A18" s="6" t="s">
        <v>1312</v>
      </c>
    </row>
    <row r="19" spans="1:1" x14ac:dyDescent="0.2">
      <c r="A19" s="6" t="s">
        <v>1313</v>
      </c>
    </row>
    <row r="20" spans="1:1" x14ac:dyDescent="0.2">
      <c r="A20" s="6" t="s">
        <v>1314</v>
      </c>
    </row>
    <row r="21" spans="1:1" x14ac:dyDescent="0.2">
      <c r="A21" s="6" t="s">
        <v>1315</v>
      </c>
    </row>
    <row r="22" spans="1:1" x14ac:dyDescent="0.2">
      <c r="A22" s="6" t="s">
        <v>1316</v>
      </c>
    </row>
    <row r="23" spans="1:1" x14ac:dyDescent="0.2">
      <c r="A23" s="6" t="s">
        <v>1317</v>
      </c>
    </row>
    <row r="24" spans="1:1" x14ac:dyDescent="0.2">
      <c r="A24" s="6" t="s">
        <v>1318</v>
      </c>
    </row>
    <row r="25" spans="1:1" x14ac:dyDescent="0.2">
      <c r="A25" s="6" t="s">
        <v>1319</v>
      </c>
    </row>
    <row r="26" spans="1:1" x14ac:dyDescent="0.2">
      <c r="A26" s="6" t="s">
        <v>1320</v>
      </c>
    </row>
    <row r="27" spans="1:1" x14ac:dyDescent="0.2">
      <c r="A27" s="6" t="s">
        <v>1321</v>
      </c>
    </row>
    <row r="28" spans="1:1" x14ac:dyDescent="0.2">
      <c r="A28" s="6" t="s">
        <v>1322</v>
      </c>
    </row>
    <row r="29" spans="1:1" x14ac:dyDescent="0.2">
      <c r="A29" s="6" t="s">
        <v>1323</v>
      </c>
    </row>
    <row r="30" spans="1:1" x14ac:dyDescent="0.2">
      <c r="A30" s="6" t="s">
        <v>1324</v>
      </c>
    </row>
    <row r="31" spans="1:1" x14ac:dyDescent="0.2">
      <c r="A31" s="6" t="s">
        <v>1325</v>
      </c>
    </row>
    <row r="32" spans="1:1" x14ac:dyDescent="0.2">
      <c r="A32" s="6" t="s">
        <v>1326</v>
      </c>
    </row>
    <row r="33" spans="1:1" x14ac:dyDescent="0.2">
      <c r="A33" s="6" t="s">
        <v>1327</v>
      </c>
    </row>
    <row r="34" spans="1:1" x14ac:dyDescent="0.2">
      <c r="A34" s="6" t="s">
        <v>1328</v>
      </c>
    </row>
    <row r="35" spans="1:1" x14ac:dyDescent="0.2">
      <c r="A35" s="6" t="s">
        <v>1329</v>
      </c>
    </row>
    <row r="36" spans="1:1" x14ac:dyDescent="0.2">
      <c r="A36" s="6" t="s">
        <v>1330</v>
      </c>
    </row>
    <row r="37" spans="1:1" x14ac:dyDescent="0.2">
      <c r="A37" s="6" t="s">
        <v>1331</v>
      </c>
    </row>
    <row r="38" spans="1:1" x14ac:dyDescent="0.2">
      <c r="A38" s="6" t="s">
        <v>1332</v>
      </c>
    </row>
    <row r="39" spans="1:1" x14ac:dyDescent="0.2">
      <c r="A39" s="6" t="s">
        <v>1333</v>
      </c>
    </row>
    <row r="40" spans="1:1" x14ac:dyDescent="0.2">
      <c r="A40" s="6" t="s">
        <v>1334</v>
      </c>
    </row>
    <row r="41" spans="1:1" x14ac:dyDescent="0.2">
      <c r="A41" s="6" t="s">
        <v>1335</v>
      </c>
    </row>
    <row r="42" spans="1:1" x14ac:dyDescent="0.2">
      <c r="A42" s="6" t="s">
        <v>1336</v>
      </c>
    </row>
    <row r="43" spans="1:1" x14ac:dyDescent="0.2">
      <c r="A43" s="6" t="s">
        <v>1337</v>
      </c>
    </row>
    <row r="44" spans="1:1" x14ac:dyDescent="0.2">
      <c r="A44" s="6" t="s">
        <v>1338</v>
      </c>
    </row>
    <row r="45" spans="1:1" x14ac:dyDescent="0.2">
      <c r="A45" s="6" t="s">
        <v>1339</v>
      </c>
    </row>
    <row r="46" spans="1:1" x14ac:dyDescent="0.2">
      <c r="A46" s="6" t="s">
        <v>1340</v>
      </c>
    </row>
    <row r="47" spans="1:1" x14ac:dyDescent="0.2">
      <c r="A47" s="6" t="s">
        <v>1341</v>
      </c>
    </row>
    <row r="48" spans="1:1" x14ac:dyDescent="0.2">
      <c r="A48" s="6" t="s">
        <v>1342</v>
      </c>
    </row>
    <row r="49" spans="1:1" x14ac:dyDescent="0.2">
      <c r="A49" s="6" t="s">
        <v>1343</v>
      </c>
    </row>
    <row r="50" spans="1:1" x14ac:dyDescent="0.2">
      <c r="A50" s="6" t="s">
        <v>1344</v>
      </c>
    </row>
    <row r="51" spans="1:1" x14ac:dyDescent="0.2">
      <c r="A51" s="6" t="s">
        <v>1345</v>
      </c>
    </row>
    <row r="52" spans="1:1" x14ac:dyDescent="0.2">
      <c r="A52" s="6" t="s">
        <v>1346</v>
      </c>
    </row>
    <row r="53" spans="1:1" x14ac:dyDescent="0.2">
      <c r="A53" s="6" t="s">
        <v>1347</v>
      </c>
    </row>
    <row r="54" spans="1:1" x14ac:dyDescent="0.2">
      <c r="A54" s="6" t="s">
        <v>1348</v>
      </c>
    </row>
    <row r="55" spans="1:1" x14ac:dyDescent="0.2">
      <c r="A55" s="6" t="s">
        <v>1349</v>
      </c>
    </row>
    <row r="56" spans="1:1" x14ac:dyDescent="0.2">
      <c r="A56" s="6" t="s">
        <v>1350</v>
      </c>
    </row>
    <row r="57" spans="1:1" x14ac:dyDescent="0.2">
      <c r="A57" s="6" t="s">
        <v>1351</v>
      </c>
    </row>
    <row r="58" spans="1:1" x14ac:dyDescent="0.2">
      <c r="A58" s="6" t="s">
        <v>1352</v>
      </c>
    </row>
    <row r="59" spans="1:1" x14ac:dyDescent="0.2">
      <c r="A59" s="6" t="s">
        <v>1353</v>
      </c>
    </row>
    <row r="60" spans="1:1" x14ac:dyDescent="0.2">
      <c r="A60" s="6" t="s">
        <v>1354</v>
      </c>
    </row>
    <row r="61" spans="1:1" x14ac:dyDescent="0.2">
      <c r="A61" s="6" t="s">
        <v>1355</v>
      </c>
    </row>
    <row r="62" spans="1:1" x14ac:dyDescent="0.2">
      <c r="A62" s="6" t="s">
        <v>1356</v>
      </c>
    </row>
    <row r="63" spans="1:1" x14ac:dyDescent="0.2">
      <c r="A63" s="6" t="s">
        <v>1357</v>
      </c>
    </row>
    <row r="64" spans="1:1" x14ac:dyDescent="0.2">
      <c r="A64" s="6" t="s">
        <v>1358</v>
      </c>
    </row>
    <row r="65" spans="1:1" x14ac:dyDescent="0.2">
      <c r="A65" s="6" t="s">
        <v>1359</v>
      </c>
    </row>
    <row r="66" spans="1:1" x14ac:dyDescent="0.2">
      <c r="A66" s="6" t="s">
        <v>1360</v>
      </c>
    </row>
    <row r="67" spans="1:1" x14ac:dyDescent="0.2">
      <c r="A67" s="6" t="s">
        <v>1361</v>
      </c>
    </row>
    <row r="68" spans="1:1" x14ac:dyDescent="0.2">
      <c r="A68" s="6" t="s">
        <v>1362</v>
      </c>
    </row>
    <row r="69" spans="1:1" x14ac:dyDescent="0.2">
      <c r="A69" s="6" t="s">
        <v>1363</v>
      </c>
    </row>
    <row r="70" spans="1:1" x14ac:dyDescent="0.2">
      <c r="A70" s="6" t="s">
        <v>1364</v>
      </c>
    </row>
    <row r="71" spans="1:1" x14ac:dyDescent="0.2">
      <c r="A71" s="6" t="s">
        <v>1365</v>
      </c>
    </row>
    <row r="72" spans="1:1" x14ac:dyDescent="0.2">
      <c r="A72" s="6" t="s">
        <v>1366</v>
      </c>
    </row>
    <row r="73" spans="1:1" x14ac:dyDescent="0.2">
      <c r="A73" s="6" t="s">
        <v>1367</v>
      </c>
    </row>
    <row r="74" spans="1:1" x14ac:dyDescent="0.2">
      <c r="A74" s="6" t="s">
        <v>1368</v>
      </c>
    </row>
    <row r="75" spans="1:1" x14ac:dyDescent="0.2">
      <c r="A75" s="6" t="s">
        <v>1369</v>
      </c>
    </row>
    <row r="76" spans="1:1" x14ac:dyDescent="0.2">
      <c r="A76" s="6" t="s">
        <v>1370</v>
      </c>
    </row>
    <row r="77" spans="1:1" x14ac:dyDescent="0.2">
      <c r="A77" s="6" t="s">
        <v>1371</v>
      </c>
    </row>
    <row r="78" spans="1:1" x14ac:dyDescent="0.2">
      <c r="A78" s="6" t="s">
        <v>1372</v>
      </c>
    </row>
    <row r="79" spans="1:1" x14ac:dyDescent="0.2">
      <c r="A79" s="6" t="s">
        <v>1373</v>
      </c>
    </row>
    <row r="80" spans="1:1" x14ac:dyDescent="0.2">
      <c r="A80" s="6" t="s">
        <v>1374</v>
      </c>
    </row>
    <row r="81" spans="1:1" x14ac:dyDescent="0.2">
      <c r="A81" s="6" t="s">
        <v>1375</v>
      </c>
    </row>
    <row r="82" spans="1:1" x14ac:dyDescent="0.2">
      <c r="A82" s="6" t="s">
        <v>1376</v>
      </c>
    </row>
    <row r="83" spans="1:1" x14ac:dyDescent="0.2">
      <c r="A83" s="6" t="s">
        <v>1377</v>
      </c>
    </row>
    <row r="84" spans="1:1" x14ac:dyDescent="0.2">
      <c r="A84" s="6" t="s">
        <v>1378</v>
      </c>
    </row>
    <row r="85" spans="1:1" x14ac:dyDescent="0.2">
      <c r="A85" s="6" t="s">
        <v>1379</v>
      </c>
    </row>
    <row r="86" spans="1:1" x14ac:dyDescent="0.2">
      <c r="A86" s="6" t="s">
        <v>1380</v>
      </c>
    </row>
    <row r="87" spans="1:1" x14ac:dyDescent="0.2">
      <c r="A87" s="6" t="s">
        <v>1381</v>
      </c>
    </row>
    <row r="88" spans="1:1" x14ac:dyDescent="0.2">
      <c r="A88" s="6" t="s">
        <v>1382</v>
      </c>
    </row>
    <row r="89" spans="1:1" x14ac:dyDescent="0.2">
      <c r="A89" s="6" t="s">
        <v>1383</v>
      </c>
    </row>
    <row r="90" spans="1:1" x14ac:dyDescent="0.2">
      <c r="A90" s="6" t="s">
        <v>1384</v>
      </c>
    </row>
    <row r="91" spans="1:1" x14ac:dyDescent="0.2">
      <c r="A91" s="6" t="s">
        <v>1385</v>
      </c>
    </row>
    <row r="92" spans="1:1" x14ac:dyDescent="0.2">
      <c r="A92" s="6" t="s">
        <v>1386</v>
      </c>
    </row>
    <row r="93" spans="1:1" x14ac:dyDescent="0.2">
      <c r="A93" s="6" t="s">
        <v>1387</v>
      </c>
    </row>
    <row r="94" spans="1:1" x14ac:dyDescent="0.2">
      <c r="A94" s="6" t="s">
        <v>1388</v>
      </c>
    </row>
    <row r="95" spans="1:1" x14ac:dyDescent="0.2">
      <c r="A95" s="6" t="s">
        <v>1389</v>
      </c>
    </row>
    <row r="96" spans="1:1" x14ac:dyDescent="0.2">
      <c r="A96" s="6" t="s">
        <v>1390</v>
      </c>
    </row>
    <row r="97" spans="1:1" x14ac:dyDescent="0.2">
      <c r="A97" s="6" t="s">
        <v>1391</v>
      </c>
    </row>
    <row r="98" spans="1:1" x14ac:dyDescent="0.2">
      <c r="A98" s="6" t="s">
        <v>1392</v>
      </c>
    </row>
    <row r="99" spans="1:1" x14ac:dyDescent="0.2">
      <c r="A99" s="6" t="s">
        <v>1393</v>
      </c>
    </row>
    <row r="100" spans="1:1" x14ac:dyDescent="0.2">
      <c r="A100" s="6" t="s">
        <v>1394</v>
      </c>
    </row>
    <row r="101" spans="1:1" x14ac:dyDescent="0.2">
      <c r="A101" s="6" t="s">
        <v>1395</v>
      </c>
    </row>
    <row r="102" spans="1:1" x14ac:dyDescent="0.2">
      <c r="A102" s="6" t="s">
        <v>1396</v>
      </c>
    </row>
    <row r="103" spans="1:1" x14ac:dyDescent="0.2">
      <c r="A103" s="6" t="s">
        <v>1397</v>
      </c>
    </row>
    <row r="104" spans="1:1" x14ac:dyDescent="0.2">
      <c r="A104" s="6" t="s">
        <v>1398</v>
      </c>
    </row>
    <row r="105" spans="1:1" x14ac:dyDescent="0.2">
      <c r="A105" s="6" t="s">
        <v>1399</v>
      </c>
    </row>
    <row r="106" spans="1:1" x14ac:dyDescent="0.2">
      <c r="A106" s="6" t="s">
        <v>1400</v>
      </c>
    </row>
    <row r="107" spans="1:1" x14ac:dyDescent="0.2">
      <c r="A107" s="6" t="s">
        <v>1401</v>
      </c>
    </row>
    <row r="108" spans="1:1" x14ac:dyDescent="0.2">
      <c r="A108" s="6" t="s">
        <v>1402</v>
      </c>
    </row>
    <row r="109" spans="1:1" x14ac:dyDescent="0.2">
      <c r="A109" s="6" t="s">
        <v>1403</v>
      </c>
    </row>
    <row r="110" spans="1:1" x14ac:dyDescent="0.2">
      <c r="A110" s="6" t="s">
        <v>1404</v>
      </c>
    </row>
    <row r="111" spans="1:1" x14ac:dyDescent="0.2">
      <c r="A111" s="6" t="s">
        <v>1405</v>
      </c>
    </row>
    <row r="112" spans="1:1" x14ac:dyDescent="0.2">
      <c r="A112" s="6" t="s">
        <v>1406</v>
      </c>
    </row>
    <row r="113" spans="1:1" x14ac:dyDescent="0.2">
      <c r="A113" s="6" t="s">
        <v>1407</v>
      </c>
    </row>
    <row r="114" spans="1:1" x14ac:dyDescent="0.2">
      <c r="A114" s="6" t="s">
        <v>1408</v>
      </c>
    </row>
    <row r="115" spans="1:1" x14ac:dyDescent="0.2">
      <c r="A115" s="6" t="s">
        <v>1409</v>
      </c>
    </row>
    <row r="116" spans="1:1" x14ac:dyDescent="0.2">
      <c r="A116" s="6" t="s">
        <v>1410</v>
      </c>
    </row>
    <row r="117" spans="1:1" x14ac:dyDescent="0.2">
      <c r="A117" s="6" t="s">
        <v>1411</v>
      </c>
    </row>
    <row r="118" spans="1:1" x14ac:dyDescent="0.2">
      <c r="A118" s="6" t="s">
        <v>1412</v>
      </c>
    </row>
    <row r="119" spans="1:1" x14ac:dyDescent="0.2">
      <c r="A119" s="6" t="s">
        <v>1413</v>
      </c>
    </row>
    <row r="120" spans="1:1" x14ac:dyDescent="0.2">
      <c r="A120" s="6" t="s">
        <v>1414</v>
      </c>
    </row>
    <row r="121" spans="1:1" x14ac:dyDescent="0.2">
      <c r="A121" s="6" t="s">
        <v>1415</v>
      </c>
    </row>
    <row r="122" spans="1:1" x14ac:dyDescent="0.2">
      <c r="A122" s="6" t="s">
        <v>1416</v>
      </c>
    </row>
    <row r="123" spans="1:1" x14ac:dyDescent="0.2">
      <c r="A123" s="6" t="s">
        <v>1417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99"/>
  <sheetViews>
    <sheetView windowProtection="1" zoomScaleNormal="100" workbookViewId="0">
      <pane ySplit="2" topLeftCell="A6" activePane="bottomLeft" state="frozen"/>
      <selection pane="bottomLeft" activeCell="B14" sqref="B14"/>
    </sheetView>
  </sheetViews>
  <sheetFormatPr defaultRowHeight="12.75" x14ac:dyDescent="0.2"/>
  <cols>
    <col min="1" max="1025" width="11.5703125" style="6"/>
  </cols>
  <sheetData>
    <row r="1" spans="1:1" ht="15.75" x14ac:dyDescent="0.25">
      <c r="A1" s="3" t="s">
        <v>1418</v>
      </c>
    </row>
    <row r="2" spans="1:1" x14ac:dyDescent="0.2">
      <c r="A2" s="6" t="s">
        <v>1419</v>
      </c>
    </row>
    <row r="3" spans="1:1" x14ac:dyDescent="0.2">
      <c r="A3" s="6" t="s">
        <v>1420</v>
      </c>
    </row>
    <row r="4" spans="1:1" x14ac:dyDescent="0.2">
      <c r="A4" s="6" t="s">
        <v>1421</v>
      </c>
    </row>
    <row r="5" spans="1:1" x14ac:dyDescent="0.2">
      <c r="A5" s="6" t="s">
        <v>1422</v>
      </c>
    </row>
    <row r="6" spans="1:1" x14ac:dyDescent="0.2">
      <c r="A6"/>
    </row>
    <row r="7" spans="1:1" x14ac:dyDescent="0.2">
      <c r="A7" s="6" t="s">
        <v>1423</v>
      </c>
    </row>
    <row r="8" spans="1:1" x14ac:dyDescent="0.2">
      <c r="A8" s="6" t="s">
        <v>1424</v>
      </c>
    </row>
    <row r="9" spans="1:1" x14ac:dyDescent="0.2">
      <c r="A9" s="6" t="s">
        <v>1425</v>
      </c>
    </row>
    <row r="10" spans="1:1" x14ac:dyDescent="0.2">
      <c r="A10" s="6" t="s">
        <v>1426</v>
      </c>
    </row>
    <row r="11" spans="1:1" x14ac:dyDescent="0.2">
      <c r="A11" s="6" t="s">
        <v>1427</v>
      </c>
    </row>
    <row r="12" spans="1:1" x14ac:dyDescent="0.2">
      <c r="A12" s="6" t="s">
        <v>1428</v>
      </c>
    </row>
    <row r="13" spans="1:1" x14ac:dyDescent="0.2">
      <c r="A13" s="6" t="s">
        <v>1429</v>
      </c>
    </row>
    <row r="14" spans="1:1" x14ac:dyDescent="0.2">
      <c r="A14" s="6" t="s">
        <v>1430</v>
      </c>
    </row>
    <row r="15" spans="1:1" x14ac:dyDescent="0.2">
      <c r="A15" s="6" t="s">
        <v>1431</v>
      </c>
    </row>
    <row r="16" spans="1:1" x14ac:dyDescent="0.2">
      <c r="A16" s="6" t="s">
        <v>1432</v>
      </c>
    </row>
    <row r="17" spans="1:1" x14ac:dyDescent="0.2">
      <c r="A17" s="6" t="s">
        <v>1433</v>
      </c>
    </row>
    <row r="18" spans="1:1" x14ac:dyDescent="0.2">
      <c r="A18" s="6" t="s">
        <v>1434</v>
      </c>
    </row>
    <row r="19" spans="1:1" x14ac:dyDescent="0.2">
      <c r="A19" s="6" t="s">
        <v>1435</v>
      </c>
    </row>
    <row r="20" spans="1:1" x14ac:dyDescent="0.2">
      <c r="A20" s="6" t="s">
        <v>1436</v>
      </c>
    </row>
    <row r="21" spans="1:1" x14ac:dyDescent="0.2">
      <c r="A21" s="6" t="s">
        <v>1437</v>
      </c>
    </row>
    <row r="22" spans="1:1" x14ac:dyDescent="0.2">
      <c r="A22" s="6" t="s">
        <v>1438</v>
      </c>
    </row>
    <row r="23" spans="1:1" x14ac:dyDescent="0.2">
      <c r="A23" s="6" t="s">
        <v>1439</v>
      </c>
    </row>
    <row r="24" spans="1:1" x14ac:dyDescent="0.2">
      <c r="A24" s="6" t="s">
        <v>1440</v>
      </c>
    </row>
    <row r="25" spans="1:1" x14ac:dyDescent="0.2">
      <c r="A25" s="6" t="s">
        <v>1441</v>
      </c>
    </row>
    <row r="26" spans="1:1" x14ac:dyDescent="0.2">
      <c r="A26" s="6" t="s">
        <v>1442</v>
      </c>
    </row>
    <row r="27" spans="1:1" x14ac:dyDescent="0.2">
      <c r="A27" s="6" t="s">
        <v>1443</v>
      </c>
    </row>
    <row r="28" spans="1:1" x14ac:dyDescent="0.2">
      <c r="A28" s="6" t="s">
        <v>1444</v>
      </c>
    </row>
    <row r="29" spans="1:1" x14ac:dyDescent="0.2">
      <c r="A29" s="6" t="s">
        <v>1445</v>
      </c>
    </row>
    <row r="30" spans="1:1" x14ac:dyDescent="0.2">
      <c r="A30" s="6" t="s">
        <v>1446</v>
      </c>
    </row>
    <row r="31" spans="1:1" x14ac:dyDescent="0.2">
      <c r="A31" s="6" t="s">
        <v>1447</v>
      </c>
    </row>
    <row r="32" spans="1:1" x14ac:dyDescent="0.2">
      <c r="A32" s="6" t="s">
        <v>1448</v>
      </c>
    </row>
    <row r="33" spans="1:1" x14ac:dyDescent="0.2">
      <c r="A33" s="6" t="s">
        <v>1449</v>
      </c>
    </row>
    <row r="34" spans="1:1" x14ac:dyDescent="0.2">
      <c r="A34" s="6" t="s">
        <v>1450</v>
      </c>
    </row>
    <row r="35" spans="1:1" x14ac:dyDescent="0.2">
      <c r="A35" s="6" t="s">
        <v>1451</v>
      </c>
    </row>
    <row r="36" spans="1:1" x14ac:dyDescent="0.2">
      <c r="A36" s="6" t="s">
        <v>1452</v>
      </c>
    </row>
    <row r="37" spans="1:1" x14ac:dyDescent="0.2">
      <c r="A37" s="6" t="s">
        <v>1453</v>
      </c>
    </row>
    <row r="38" spans="1:1" x14ac:dyDescent="0.2">
      <c r="A38" s="6" t="s">
        <v>1454</v>
      </c>
    </row>
    <row r="39" spans="1:1" x14ac:dyDescent="0.2">
      <c r="A39" s="6" t="s">
        <v>1455</v>
      </c>
    </row>
    <row r="40" spans="1:1" x14ac:dyDescent="0.2">
      <c r="A40" s="6" t="s">
        <v>1456</v>
      </c>
    </row>
    <row r="41" spans="1:1" x14ac:dyDescent="0.2">
      <c r="A41" s="6" t="s">
        <v>1457</v>
      </c>
    </row>
    <row r="42" spans="1:1" x14ac:dyDescent="0.2">
      <c r="A42" s="6" t="s">
        <v>1458</v>
      </c>
    </row>
    <row r="43" spans="1:1" x14ac:dyDescent="0.2">
      <c r="A43" s="6" t="s">
        <v>1459</v>
      </c>
    </row>
    <row r="44" spans="1:1" x14ac:dyDescent="0.2">
      <c r="A44" s="6" t="s">
        <v>1460</v>
      </c>
    </row>
    <row r="45" spans="1:1" x14ac:dyDescent="0.2">
      <c r="A45" s="6" t="s">
        <v>1461</v>
      </c>
    </row>
    <row r="46" spans="1:1" x14ac:dyDescent="0.2">
      <c r="A46" s="6" t="s">
        <v>1462</v>
      </c>
    </row>
    <row r="47" spans="1:1" x14ac:dyDescent="0.2">
      <c r="A47" s="6" t="s">
        <v>1463</v>
      </c>
    </row>
    <row r="48" spans="1:1" x14ac:dyDescent="0.2">
      <c r="A48" s="6" t="s">
        <v>1464</v>
      </c>
    </row>
    <row r="49" spans="1:1" x14ac:dyDescent="0.2">
      <c r="A49" s="6" t="s">
        <v>1465</v>
      </c>
    </row>
    <row r="50" spans="1:1" x14ac:dyDescent="0.2">
      <c r="A50" s="6" t="s">
        <v>1466</v>
      </c>
    </row>
    <row r="51" spans="1:1" x14ac:dyDescent="0.2">
      <c r="A51" s="6" t="s">
        <v>1467</v>
      </c>
    </row>
    <row r="52" spans="1:1" x14ac:dyDescent="0.2">
      <c r="A52" s="6" t="s">
        <v>1468</v>
      </c>
    </row>
    <row r="53" spans="1:1" x14ac:dyDescent="0.2">
      <c r="A53" s="6" t="s">
        <v>1469</v>
      </c>
    </row>
    <row r="54" spans="1:1" x14ac:dyDescent="0.2">
      <c r="A54" s="6" t="s">
        <v>1470</v>
      </c>
    </row>
    <row r="55" spans="1:1" x14ac:dyDescent="0.2">
      <c r="A55" s="6" t="s">
        <v>1471</v>
      </c>
    </row>
    <row r="56" spans="1:1" x14ac:dyDescent="0.2">
      <c r="A56" s="6" t="s">
        <v>1472</v>
      </c>
    </row>
    <row r="57" spans="1:1" x14ac:dyDescent="0.2">
      <c r="A57" s="6" t="s">
        <v>1473</v>
      </c>
    </row>
    <row r="58" spans="1:1" x14ac:dyDescent="0.2">
      <c r="A58" s="6" t="s">
        <v>1474</v>
      </c>
    </row>
    <row r="59" spans="1:1" x14ac:dyDescent="0.2">
      <c r="A59" s="6" t="s">
        <v>1475</v>
      </c>
    </row>
    <row r="60" spans="1:1" x14ac:dyDescent="0.2">
      <c r="A60" s="6" t="s">
        <v>1476</v>
      </c>
    </row>
    <row r="61" spans="1:1" x14ac:dyDescent="0.2">
      <c r="A61" s="6" t="s">
        <v>1477</v>
      </c>
    </row>
    <row r="62" spans="1:1" x14ac:dyDescent="0.2">
      <c r="A62" s="6" t="s">
        <v>1478</v>
      </c>
    </row>
    <row r="63" spans="1:1" x14ac:dyDescent="0.2">
      <c r="A63" s="6" t="s">
        <v>1479</v>
      </c>
    </row>
    <row r="64" spans="1:1" x14ac:dyDescent="0.2">
      <c r="A64" s="6" t="s">
        <v>1480</v>
      </c>
    </row>
    <row r="65" spans="1:1" x14ac:dyDescent="0.2">
      <c r="A65" s="6" t="s">
        <v>1481</v>
      </c>
    </row>
    <row r="66" spans="1:1" x14ac:dyDescent="0.2">
      <c r="A66" s="6" t="s">
        <v>1482</v>
      </c>
    </row>
    <row r="67" spans="1:1" x14ac:dyDescent="0.2">
      <c r="A67" s="6" t="s">
        <v>1483</v>
      </c>
    </row>
    <row r="68" spans="1:1" x14ac:dyDescent="0.2">
      <c r="A68" s="6" t="s">
        <v>1484</v>
      </c>
    </row>
    <row r="69" spans="1:1" x14ac:dyDescent="0.2">
      <c r="A69" s="6" t="s">
        <v>1485</v>
      </c>
    </row>
    <row r="70" spans="1:1" x14ac:dyDescent="0.2">
      <c r="A70" s="6" t="s">
        <v>1486</v>
      </c>
    </row>
    <row r="71" spans="1:1" x14ac:dyDescent="0.2">
      <c r="A71" s="6" t="s">
        <v>1487</v>
      </c>
    </row>
    <row r="72" spans="1:1" x14ac:dyDescent="0.2">
      <c r="A72" s="6" t="s">
        <v>1488</v>
      </c>
    </row>
    <row r="73" spans="1:1" x14ac:dyDescent="0.2">
      <c r="A73" s="6" t="s">
        <v>1489</v>
      </c>
    </row>
    <row r="74" spans="1:1" x14ac:dyDescent="0.2">
      <c r="A74" s="6" t="s">
        <v>1490</v>
      </c>
    </row>
    <row r="75" spans="1:1" x14ac:dyDescent="0.2">
      <c r="A75" s="6" t="s">
        <v>1491</v>
      </c>
    </row>
    <row r="76" spans="1:1" x14ac:dyDescent="0.2">
      <c r="A76" s="6" t="s">
        <v>1492</v>
      </c>
    </row>
    <row r="77" spans="1:1" x14ac:dyDescent="0.2">
      <c r="A77" s="6" t="s">
        <v>1493</v>
      </c>
    </row>
    <row r="78" spans="1:1" x14ac:dyDescent="0.2">
      <c r="A78" s="6" t="s">
        <v>1494</v>
      </c>
    </row>
    <row r="79" spans="1:1" x14ac:dyDescent="0.2">
      <c r="A79" s="6" t="s">
        <v>1495</v>
      </c>
    </row>
    <row r="80" spans="1:1" x14ac:dyDescent="0.2">
      <c r="A80" s="6" t="s">
        <v>1496</v>
      </c>
    </row>
    <row r="81" spans="1:1" x14ac:dyDescent="0.2">
      <c r="A81" s="6" t="s">
        <v>1497</v>
      </c>
    </row>
    <row r="82" spans="1:1" x14ac:dyDescent="0.2">
      <c r="A82" s="6" t="s">
        <v>1498</v>
      </c>
    </row>
    <row r="83" spans="1:1" x14ac:dyDescent="0.2">
      <c r="A83" s="6" t="s">
        <v>1499</v>
      </c>
    </row>
    <row r="84" spans="1:1" x14ac:dyDescent="0.2">
      <c r="A84" s="6" t="s">
        <v>1500</v>
      </c>
    </row>
    <row r="85" spans="1:1" x14ac:dyDescent="0.2">
      <c r="A85" s="6" t="s">
        <v>1501</v>
      </c>
    </row>
    <row r="86" spans="1:1" x14ac:dyDescent="0.2">
      <c r="A86" s="6" t="s">
        <v>1502</v>
      </c>
    </row>
    <row r="87" spans="1:1" x14ac:dyDescent="0.2">
      <c r="A87" s="6" t="s">
        <v>1503</v>
      </c>
    </row>
    <row r="88" spans="1:1" x14ac:dyDescent="0.2">
      <c r="A88" s="6" t="s">
        <v>1504</v>
      </c>
    </row>
    <row r="89" spans="1:1" x14ac:dyDescent="0.2">
      <c r="A89" s="6" t="s">
        <v>1505</v>
      </c>
    </row>
    <row r="90" spans="1:1" x14ac:dyDescent="0.2">
      <c r="A90" s="6" t="s">
        <v>1506</v>
      </c>
    </row>
    <row r="91" spans="1:1" x14ac:dyDescent="0.2">
      <c r="A91" s="6" t="s">
        <v>1507</v>
      </c>
    </row>
    <row r="92" spans="1:1" x14ac:dyDescent="0.2">
      <c r="A92" s="6" t="s">
        <v>1508</v>
      </c>
    </row>
    <row r="93" spans="1:1" x14ac:dyDescent="0.2">
      <c r="A93" s="6" t="s">
        <v>1509</v>
      </c>
    </row>
    <row r="94" spans="1:1" x14ac:dyDescent="0.2">
      <c r="A94" s="6" t="s">
        <v>1510</v>
      </c>
    </row>
    <row r="95" spans="1:1" x14ac:dyDescent="0.2">
      <c r="A95" s="6" t="s">
        <v>1511</v>
      </c>
    </row>
    <row r="96" spans="1:1" x14ac:dyDescent="0.2">
      <c r="A96" s="6" t="s">
        <v>1512</v>
      </c>
    </row>
    <row r="97" spans="1:1" x14ac:dyDescent="0.2">
      <c r="A97" s="6" t="s">
        <v>1513</v>
      </c>
    </row>
    <row r="98" spans="1:1" x14ac:dyDescent="0.2">
      <c r="A98" s="6" t="s">
        <v>1514</v>
      </c>
    </row>
    <row r="99" spans="1:1" x14ac:dyDescent="0.2">
      <c r="A99" s="6" t="s">
        <v>1515</v>
      </c>
    </row>
    <row r="100" spans="1:1" x14ac:dyDescent="0.2">
      <c r="A100" s="6" t="s">
        <v>1516</v>
      </c>
    </row>
    <row r="101" spans="1:1" x14ac:dyDescent="0.2">
      <c r="A101" s="6" t="s">
        <v>1517</v>
      </c>
    </row>
    <row r="102" spans="1:1" x14ac:dyDescent="0.2">
      <c r="A102" s="6" t="s">
        <v>1518</v>
      </c>
    </row>
    <row r="103" spans="1:1" x14ac:dyDescent="0.2">
      <c r="A103" s="6" t="s">
        <v>1519</v>
      </c>
    </row>
    <row r="104" spans="1:1" x14ac:dyDescent="0.2">
      <c r="A104" s="6" t="s">
        <v>1520</v>
      </c>
    </row>
    <row r="105" spans="1:1" x14ac:dyDescent="0.2">
      <c r="A105" s="6" t="s">
        <v>1521</v>
      </c>
    </row>
    <row r="106" spans="1:1" x14ac:dyDescent="0.2">
      <c r="A106" s="6" t="s">
        <v>1522</v>
      </c>
    </row>
    <row r="107" spans="1:1" x14ac:dyDescent="0.2">
      <c r="A107" s="6" t="s">
        <v>1523</v>
      </c>
    </row>
    <row r="108" spans="1:1" x14ac:dyDescent="0.2">
      <c r="A108" s="6" t="s">
        <v>1524</v>
      </c>
    </row>
    <row r="109" spans="1:1" x14ac:dyDescent="0.2">
      <c r="A109" s="6" t="s">
        <v>1525</v>
      </c>
    </row>
    <row r="110" spans="1:1" x14ac:dyDescent="0.2">
      <c r="A110" s="6" t="s">
        <v>1526</v>
      </c>
    </row>
    <row r="111" spans="1:1" x14ac:dyDescent="0.2">
      <c r="A111" s="6" t="s">
        <v>1527</v>
      </c>
    </row>
    <row r="112" spans="1:1" x14ac:dyDescent="0.2">
      <c r="A112" s="6" t="s">
        <v>1528</v>
      </c>
    </row>
    <row r="113" spans="1:1" x14ac:dyDescent="0.2">
      <c r="A113" s="6" t="s">
        <v>1529</v>
      </c>
    </row>
    <row r="114" spans="1:1" x14ac:dyDescent="0.2">
      <c r="A114" s="6" t="s">
        <v>1530</v>
      </c>
    </row>
    <row r="115" spans="1:1" x14ac:dyDescent="0.2">
      <c r="A115" s="6" t="s">
        <v>1531</v>
      </c>
    </row>
    <row r="116" spans="1:1" x14ac:dyDescent="0.2">
      <c r="A116" s="6" t="s">
        <v>1532</v>
      </c>
    </row>
    <row r="117" spans="1:1" x14ac:dyDescent="0.2">
      <c r="A117" s="6" t="s">
        <v>1533</v>
      </c>
    </row>
    <row r="118" spans="1:1" x14ac:dyDescent="0.2">
      <c r="A118" s="6" t="s">
        <v>1534</v>
      </c>
    </row>
    <row r="119" spans="1:1" x14ac:dyDescent="0.2">
      <c r="A119" s="6" t="s">
        <v>1535</v>
      </c>
    </row>
    <row r="120" spans="1:1" x14ac:dyDescent="0.2">
      <c r="A120" s="6" t="s">
        <v>1536</v>
      </c>
    </row>
    <row r="121" spans="1:1" x14ac:dyDescent="0.2">
      <c r="A121" s="6" t="s">
        <v>1537</v>
      </c>
    </row>
    <row r="122" spans="1:1" x14ac:dyDescent="0.2">
      <c r="A122" s="6" t="s">
        <v>1538</v>
      </c>
    </row>
    <row r="123" spans="1:1" x14ac:dyDescent="0.2">
      <c r="A123" s="6" t="s">
        <v>1539</v>
      </c>
    </row>
    <row r="124" spans="1:1" x14ac:dyDescent="0.2">
      <c r="A124" s="6" t="s">
        <v>1540</v>
      </c>
    </row>
    <row r="125" spans="1:1" x14ac:dyDescent="0.2">
      <c r="A125" s="6" t="s">
        <v>1541</v>
      </c>
    </row>
    <row r="126" spans="1:1" x14ac:dyDescent="0.2">
      <c r="A126" s="6" t="s">
        <v>1542</v>
      </c>
    </row>
    <row r="127" spans="1:1" x14ac:dyDescent="0.2">
      <c r="A127" s="6" t="s">
        <v>1543</v>
      </c>
    </row>
    <row r="128" spans="1:1" x14ac:dyDescent="0.2">
      <c r="A128" s="6" t="s">
        <v>1544</v>
      </c>
    </row>
    <row r="129" spans="1:1" x14ac:dyDescent="0.2">
      <c r="A129" s="6" t="s">
        <v>1545</v>
      </c>
    </row>
    <row r="130" spans="1:1" x14ac:dyDescent="0.2">
      <c r="A130" s="6" t="s">
        <v>1546</v>
      </c>
    </row>
    <row r="131" spans="1:1" x14ac:dyDescent="0.2">
      <c r="A131" s="6" t="s">
        <v>1547</v>
      </c>
    </row>
    <row r="132" spans="1:1" x14ac:dyDescent="0.2">
      <c r="A132" s="6" t="s">
        <v>1548</v>
      </c>
    </row>
    <row r="133" spans="1:1" x14ac:dyDescent="0.2">
      <c r="A133" s="6" t="s">
        <v>1549</v>
      </c>
    </row>
    <row r="134" spans="1:1" x14ac:dyDescent="0.2">
      <c r="A134" s="6" t="s">
        <v>1550</v>
      </c>
    </row>
    <row r="135" spans="1:1" x14ac:dyDescent="0.2">
      <c r="A135" s="6" t="s">
        <v>1551</v>
      </c>
    </row>
    <row r="136" spans="1:1" x14ac:dyDescent="0.2">
      <c r="A136" s="6" t="s">
        <v>1552</v>
      </c>
    </row>
    <row r="137" spans="1:1" x14ac:dyDescent="0.2">
      <c r="A137" s="6" t="s">
        <v>1553</v>
      </c>
    </row>
    <row r="138" spans="1:1" x14ac:dyDescent="0.2">
      <c r="A138" s="6" t="s">
        <v>1554</v>
      </c>
    </row>
    <row r="139" spans="1:1" x14ac:dyDescent="0.2">
      <c r="A139" s="6" t="s">
        <v>1555</v>
      </c>
    </row>
    <row r="140" spans="1:1" x14ac:dyDescent="0.2">
      <c r="A140" s="6" t="s">
        <v>1556</v>
      </c>
    </row>
    <row r="141" spans="1:1" x14ac:dyDescent="0.2">
      <c r="A141" s="6" t="s">
        <v>1557</v>
      </c>
    </row>
    <row r="142" spans="1:1" x14ac:dyDescent="0.2">
      <c r="A142" s="6" t="s">
        <v>1558</v>
      </c>
    </row>
    <row r="143" spans="1:1" x14ac:dyDescent="0.2">
      <c r="A143" s="6" t="s">
        <v>1559</v>
      </c>
    </row>
    <row r="144" spans="1:1" x14ac:dyDescent="0.2">
      <c r="A144" s="6" t="s">
        <v>1560</v>
      </c>
    </row>
    <row r="145" spans="1:1" x14ac:dyDescent="0.2">
      <c r="A145" s="6" t="s">
        <v>1561</v>
      </c>
    </row>
    <row r="146" spans="1:1" x14ac:dyDescent="0.2">
      <c r="A146" s="6" t="s">
        <v>1562</v>
      </c>
    </row>
    <row r="147" spans="1:1" x14ac:dyDescent="0.2">
      <c r="A147" s="6" t="s">
        <v>1563</v>
      </c>
    </row>
    <row r="148" spans="1:1" x14ac:dyDescent="0.2">
      <c r="A148" s="6" t="s">
        <v>1564</v>
      </c>
    </row>
    <row r="149" spans="1:1" x14ac:dyDescent="0.2">
      <c r="A149" s="6" t="s">
        <v>1565</v>
      </c>
    </row>
    <row r="150" spans="1:1" x14ac:dyDescent="0.2">
      <c r="A150" s="6" t="s">
        <v>1566</v>
      </c>
    </row>
    <row r="151" spans="1:1" x14ac:dyDescent="0.2">
      <c r="A151" s="6" t="s">
        <v>1567</v>
      </c>
    </row>
    <row r="152" spans="1:1" x14ac:dyDescent="0.2">
      <c r="A152" s="6" t="s">
        <v>1568</v>
      </c>
    </row>
    <row r="153" spans="1:1" x14ac:dyDescent="0.2">
      <c r="A153" s="6" t="s">
        <v>1569</v>
      </c>
    </row>
    <row r="154" spans="1:1" x14ac:dyDescent="0.2">
      <c r="A154" s="6" t="s">
        <v>1570</v>
      </c>
    </row>
    <row r="155" spans="1:1" x14ac:dyDescent="0.2">
      <c r="A155" s="6" t="s">
        <v>1571</v>
      </c>
    </row>
    <row r="156" spans="1:1" x14ac:dyDescent="0.2">
      <c r="A156" s="6" t="s">
        <v>1572</v>
      </c>
    </row>
    <row r="157" spans="1:1" x14ac:dyDescent="0.2">
      <c r="A157" s="6" t="s">
        <v>1573</v>
      </c>
    </row>
    <row r="158" spans="1:1" x14ac:dyDescent="0.2">
      <c r="A158" s="6" t="s">
        <v>1574</v>
      </c>
    </row>
    <row r="159" spans="1:1" x14ac:dyDescent="0.2">
      <c r="A159" s="6" t="s">
        <v>1575</v>
      </c>
    </row>
    <row r="160" spans="1:1" x14ac:dyDescent="0.2">
      <c r="A160" s="6" t="s">
        <v>1576</v>
      </c>
    </row>
    <row r="161" spans="1:1" x14ac:dyDescent="0.2">
      <c r="A161" s="6" t="s">
        <v>1577</v>
      </c>
    </row>
    <row r="162" spans="1:1" x14ac:dyDescent="0.2">
      <c r="A162" s="6" t="s">
        <v>1578</v>
      </c>
    </row>
    <row r="163" spans="1:1" x14ac:dyDescent="0.2">
      <c r="A163" s="6" t="s">
        <v>1579</v>
      </c>
    </row>
    <row r="164" spans="1:1" x14ac:dyDescent="0.2">
      <c r="A164" s="6" t="s">
        <v>1580</v>
      </c>
    </row>
    <row r="165" spans="1:1" x14ac:dyDescent="0.2">
      <c r="A165" s="6" t="s">
        <v>1581</v>
      </c>
    </row>
    <row r="166" spans="1:1" x14ac:dyDescent="0.2">
      <c r="A166" s="6" t="s">
        <v>1582</v>
      </c>
    </row>
    <row r="167" spans="1:1" x14ac:dyDescent="0.2">
      <c r="A167" s="6" t="s">
        <v>1583</v>
      </c>
    </row>
    <row r="168" spans="1:1" x14ac:dyDescent="0.2">
      <c r="A168" s="6" t="s">
        <v>1584</v>
      </c>
    </row>
    <row r="169" spans="1:1" x14ac:dyDescent="0.2">
      <c r="A169" s="6" t="s">
        <v>1585</v>
      </c>
    </row>
    <row r="170" spans="1:1" x14ac:dyDescent="0.2">
      <c r="A170" s="6" t="s">
        <v>1586</v>
      </c>
    </row>
    <row r="171" spans="1:1" x14ac:dyDescent="0.2">
      <c r="A171" s="6" t="s">
        <v>1587</v>
      </c>
    </row>
    <row r="172" spans="1:1" x14ac:dyDescent="0.2">
      <c r="A172" s="6" t="s">
        <v>1588</v>
      </c>
    </row>
    <row r="173" spans="1:1" x14ac:dyDescent="0.2">
      <c r="A173" s="6" t="s">
        <v>1589</v>
      </c>
    </row>
    <row r="174" spans="1:1" x14ac:dyDescent="0.2">
      <c r="A174" s="6" t="s">
        <v>1590</v>
      </c>
    </row>
    <row r="175" spans="1:1" x14ac:dyDescent="0.2">
      <c r="A175" s="6" t="s">
        <v>1591</v>
      </c>
    </row>
    <row r="176" spans="1:1" x14ac:dyDescent="0.2">
      <c r="A176" s="6" t="s">
        <v>1592</v>
      </c>
    </row>
    <row r="177" spans="1:1" x14ac:dyDescent="0.2">
      <c r="A177" s="6" t="s">
        <v>1593</v>
      </c>
    </row>
    <row r="178" spans="1:1" x14ac:dyDescent="0.2">
      <c r="A178" s="6" t="s">
        <v>1594</v>
      </c>
    </row>
    <row r="179" spans="1:1" x14ac:dyDescent="0.2">
      <c r="A179" s="6" t="s">
        <v>1595</v>
      </c>
    </row>
    <row r="180" spans="1:1" x14ac:dyDescent="0.2">
      <c r="A180" s="6" t="s">
        <v>1596</v>
      </c>
    </row>
    <row r="181" spans="1:1" x14ac:dyDescent="0.2">
      <c r="A181" s="6" t="s">
        <v>1597</v>
      </c>
    </row>
    <row r="182" spans="1:1" x14ac:dyDescent="0.2">
      <c r="A182" s="6" t="s">
        <v>1598</v>
      </c>
    </row>
    <row r="183" spans="1:1" x14ac:dyDescent="0.2">
      <c r="A183" s="6" t="s">
        <v>1599</v>
      </c>
    </row>
    <row r="184" spans="1:1" x14ac:dyDescent="0.2">
      <c r="A184" s="6" t="s">
        <v>1600</v>
      </c>
    </row>
    <row r="185" spans="1:1" x14ac:dyDescent="0.2">
      <c r="A185" s="6" t="s">
        <v>1601</v>
      </c>
    </row>
    <row r="186" spans="1:1" x14ac:dyDescent="0.2">
      <c r="A186" s="6" t="s">
        <v>1602</v>
      </c>
    </row>
    <row r="187" spans="1:1" x14ac:dyDescent="0.2">
      <c r="A187" s="6" t="s">
        <v>1603</v>
      </c>
    </row>
    <row r="188" spans="1:1" x14ac:dyDescent="0.2">
      <c r="A188" s="6" t="s">
        <v>1604</v>
      </c>
    </row>
    <row r="189" spans="1:1" x14ac:dyDescent="0.2">
      <c r="A189" s="6" t="s">
        <v>1605</v>
      </c>
    </row>
    <row r="190" spans="1:1" x14ac:dyDescent="0.2">
      <c r="A190" s="6" t="s">
        <v>1606</v>
      </c>
    </row>
    <row r="191" spans="1:1" x14ac:dyDescent="0.2">
      <c r="A191" s="6" t="s">
        <v>1607</v>
      </c>
    </row>
    <row r="192" spans="1:1" x14ac:dyDescent="0.2">
      <c r="A192" s="6" t="s">
        <v>1608</v>
      </c>
    </row>
    <row r="193" spans="1:1" x14ac:dyDescent="0.2">
      <c r="A193" s="6" t="s">
        <v>1609</v>
      </c>
    </row>
    <row r="194" spans="1:1" x14ac:dyDescent="0.2">
      <c r="A194" s="6" t="s">
        <v>1610</v>
      </c>
    </row>
    <row r="195" spans="1:1" x14ac:dyDescent="0.2">
      <c r="A195" s="6" t="s">
        <v>1611</v>
      </c>
    </row>
    <row r="196" spans="1:1" x14ac:dyDescent="0.2">
      <c r="A196" s="6" t="s">
        <v>1612</v>
      </c>
    </row>
    <row r="197" spans="1:1" x14ac:dyDescent="0.2">
      <c r="A197" s="6" t="s">
        <v>1613</v>
      </c>
    </row>
    <row r="198" spans="1:1" x14ac:dyDescent="0.2">
      <c r="A198" s="6" t="s">
        <v>1614</v>
      </c>
    </row>
    <row r="199" spans="1:1" x14ac:dyDescent="0.2">
      <c r="A199" s="6" t="s">
        <v>1615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ampleDesc</vt:lpstr>
      <vt:lpstr>TFnumbersCellLine</vt:lpstr>
      <vt:lpstr>111TFs(manually curated)</vt:lpstr>
      <vt:lpstr>ENCODEfiles</vt:lpstr>
      <vt:lpstr>BLUEPRINTfiles</vt:lpstr>
      <vt:lpstr>NIHRoadmapfil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uwat TRAIRATPHISAN</dc:creator>
  <cp:lastModifiedBy>Panuwat TRAIRATPHISAN</cp:lastModifiedBy>
  <cp:revision>0</cp:revision>
  <dcterms:created xsi:type="dcterms:W3CDTF">2015-03-28T18:55:46Z</dcterms:created>
  <dcterms:modified xsi:type="dcterms:W3CDTF">2015-09-04T14:24:45Z</dcterms:modified>
  <dc:language>en-US</dc:language>
</cp:coreProperties>
</file>